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05" yWindow="450" windowWidth="24735" windowHeight="11400"/>
  </bookViews>
  <sheets>
    <sheet name="fig.11" sheetId="1" r:id="rId1"/>
  </sheets>
  <calcPr calcId="145621"/>
</workbook>
</file>

<file path=xl/calcChain.xml><?xml version="1.0" encoding="utf-8"?>
<calcChain xmlns="http://schemas.openxmlformats.org/spreadsheetml/2006/main">
  <c r="K55" i="1" l="1"/>
  <c r="C52" i="1" l="1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U52" i="1"/>
  <c r="V52" i="1"/>
  <c r="C38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C43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B43" i="1"/>
  <c r="B52" i="1"/>
  <c r="C55" i="1"/>
  <c r="D55" i="1"/>
  <c r="F55" i="1"/>
  <c r="G55" i="1"/>
  <c r="H55" i="1"/>
  <c r="I55" i="1"/>
  <c r="J55" i="1"/>
  <c r="M55" i="1"/>
  <c r="N55" i="1"/>
  <c r="O55" i="1"/>
  <c r="P55" i="1"/>
  <c r="Q55" i="1"/>
  <c r="R55" i="1"/>
  <c r="S55" i="1"/>
  <c r="U55" i="1"/>
  <c r="V55" i="1"/>
  <c r="B55" i="1"/>
  <c r="B38" i="1"/>
</calcChain>
</file>

<file path=xl/sharedStrings.xml><?xml version="1.0" encoding="utf-8"?>
<sst xmlns="http://schemas.openxmlformats.org/spreadsheetml/2006/main" count="39" uniqueCount="39">
  <si>
    <t>medium throat</t>
    <phoneticPr fontId="2" type="noConversion"/>
  </si>
  <si>
    <t>fine throat</t>
    <phoneticPr fontId="2" type="noConversion"/>
  </si>
  <si>
    <t>micro throat</t>
    <phoneticPr fontId="2" type="noConversion"/>
  </si>
  <si>
    <t>large pore and coarse</t>
  </si>
  <si>
    <t>coarse throat</t>
    <phoneticPr fontId="2" type="noConversion"/>
  </si>
  <si>
    <t>middle pore coarse throat</t>
    <phoneticPr fontId="2" type="noConversion"/>
  </si>
  <si>
    <t>large pore medium throat</t>
    <phoneticPr fontId="2" type="noConversion"/>
  </si>
  <si>
    <t>middle pore medium throat</t>
    <phoneticPr fontId="2" type="noConversion"/>
  </si>
  <si>
    <t>middle pore fine throat</t>
    <phoneticPr fontId="2" type="noConversion"/>
  </si>
  <si>
    <t>small pore fine throat</t>
    <phoneticPr fontId="2" type="noConversion"/>
  </si>
  <si>
    <t>small pore micro throat</t>
    <phoneticPr fontId="2" type="noConversion"/>
  </si>
  <si>
    <t>micro pore micro throat</t>
    <phoneticPr fontId="2" type="noConversion"/>
  </si>
  <si>
    <t>micro pore fine throat</t>
    <phoneticPr fontId="2" type="noConversion"/>
  </si>
  <si>
    <t>depth</t>
    <phoneticPr fontId="2" type="noConversion"/>
  </si>
  <si>
    <t>porosity</t>
    <phoneticPr fontId="2" type="noConversion"/>
  </si>
  <si>
    <t>permibility</t>
    <phoneticPr fontId="2" type="noConversion"/>
  </si>
  <si>
    <t>Expulsion pressure</t>
  </si>
  <si>
    <t>Pcd median pressure</t>
  </si>
  <si>
    <t>Smax residual mercury saturation</t>
  </si>
  <si>
    <t>Pc50 (approximate) maximum mercury saturation</t>
    <phoneticPr fontId="2" type="noConversion"/>
  </si>
  <si>
    <t>Shgr exit efficiency</t>
    <phoneticPr fontId="2" type="noConversion"/>
  </si>
  <si>
    <t>microscopic mean coefficient</t>
    <phoneticPr fontId="2" type="noConversion"/>
  </si>
  <si>
    <t>skewness</t>
    <phoneticPr fontId="2" type="noConversion"/>
  </si>
  <si>
    <t>maximum pore throat radius</t>
    <phoneticPr fontId="2" type="noConversion"/>
  </si>
  <si>
    <t>Rmax median throat radius</t>
    <phoneticPr fontId="2" type="noConversion"/>
  </si>
  <si>
    <t>R50 average pore throat radius</t>
    <phoneticPr fontId="2" type="noConversion"/>
  </si>
  <si>
    <t>relative sorting coefficient</t>
    <phoneticPr fontId="2" type="noConversion"/>
  </si>
  <si>
    <t xml:space="preserve">sorting coefficient </t>
  </si>
  <si>
    <t xml:space="preserve"> structural coefficient </t>
    <phoneticPr fontId="2" type="noConversion"/>
  </si>
  <si>
    <t xml:space="preserve">mercury inlet tortuosity </t>
    <phoneticPr fontId="2" type="noConversion"/>
  </si>
  <si>
    <t>characteristic structural coefficient</t>
    <phoneticPr fontId="2" type="noConversion"/>
  </si>
  <si>
    <t xml:space="preserve">mercury outlet tortuosity </t>
    <phoneticPr fontId="2" type="noConversion"/>
  </si>
  <si>
    <t>geometric factor</t>
    <phoneticPr fontId="2" type="noConversion"/>
  </si>
  <si>
    <t xml:space="preserve">structural goodness </t>
    <phoneticPr fontId="2" type="noConversion"/>
  </si>
  <si>
    <t>mean</t>
    <phoneticPr fontId="2" type="noConversion"/>
  </si>
  <si>
    <t>Pore throat combination</t>
    <phoneticPr fontId="2" type="noConversion"/>
  </si>
  <si>
    <t>Pore throat combinationpecent</t>
    <phoneticPr fontId="2" type="noConversion"/>
  </si>
  <si>
    <t>Classification of throat</t>
    <phoneticPr fontId="2" type="noConversion"/>
  </si>
  <si>
    <t>throat pece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1" formatCode="_ * #,##0_ ;_ * \-#,##0_ ;_ * &quot;-&quot;_ ;_ @_ "/>
    <numFmt numFmtId="176" formatCode="0.00_ "/>
    <numFmt numFmtId="177" formatCode="?0.0000"/>
  </numFmts>
  <fonts count="1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</font>
    <font>
      <sz val="9"/>
      <color rgb="FF00B050"/>
      <name val="宋体"/>
      <family val="3"/>
      <charset val="134"/>
    </font>
    <font>
      <sz val="12"/>
      <name val="宋体"/>
      <family val="3"/>
      <charset val="134"/>
    </font>
    <font>
      <sz val="11"/>
      <color rgb="FFFF0000"/>
      <name val="宋体"/>
      <family val="3"/>
      <charset val="134"/>
      <scheme val="minor"/>
    </font>
    <font>
      <sz val="10"/>
      <color rgb="FFFF0000"/>
      <name val="宋体"/>
      <family val="3"/>
      <charset val="134"/>
    </font>
    <font>
      <sz val="11"/>
      <color rgb="FFFF00FF"/>
      <name val="宋体"/>
      <family val="3"/>
      <charset val="134"/>
      <scheme val="minor"/>
    </font>
    <font>
      <sz val="11"/>
      <color rgb="FFFFC000"/>
      <name val="宋体"/>
      <family val="3"/>
      <charset val="134"/>
      <scheme val="minor"/>
    </font>
    <font>
      <sz val="11"/>
      <color rgb="FF0000FF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4" fillId="0" borderId="0">
      <alignment vertical="center"/>
    </xf>
  </cellStyleXfs>
  <cellXfs count="36">
    <xf numFmtId="0" fontId="0" fillId="0" borderId="0" xfId="0">
      <alignment vertical="center"/>
    </xf>
    <xf numFmtId="0" fontId="2" fillId="0" borderId="1" xfId="2" applyNumberFormat="1" applyFont="1" applyFill="1" applyBorder="1" applyAlignment="1" applyProtection="1">
      <alignment horizontal="center" vertical="center" wrapText="1"/>
    </xf>
    <xf numFmtId="0" fontId="2" fillId="0" borderId="1" xfId="0" applyFont="1" applyFill="1" applyBorder="1" applyAlignment="1" applyProtection="1">
      <alignment horizontal="center" vertical="center" wrapText="1"/>
    </xf>
    <xf numFmtId="0" fontId="3" fillId="0" borderId="1" xfId="0" applyFont="1" applyFill="1" applyBorder="1" applyAlignment="1" applyProtection="1">
      <alignment horizontal="center" vertical="center" wrapText="1"/>
    </xf>
    <xf numFmtId="0" fontId="3" fillId="0" borderId="1" xfId="2" applyNumberFormat="1" applyFont="1" applyFill="1" applyBorder="1" applyAlignment="1" applyProtection="1">
      <alignment horizontal="center" vertical="center" wrapText="1"/>
    </xf>
    <xf numFmtId="0" fontId="3" fillId="0" borderId="1" xfId="1" applyNumberFormat="1" applyFont="1" applyFill="1" applyBorder="1" applyAlignment="1" applyProtection="1">
      <alignment horizontal="center" vertical="center" wrapText="1"/>
    </xf>
    <xf numFmtId="176" fontId="3" fillId="0" borderId="1" xfId="2" applyNumberFormat="1" applyFont="1" applyFill="1" applyBorder="1" applyAlignment="1" applyProtection="1">
      <alignment horizontal="center" vertical="center" wrapText="1"/>
    </xf>
    <xf numFmtId="0" fontId="2" fillId="0" borderId="2" xfId="0" applyFont="1" applyFill="1" applyBorder="1" applyAlignment="1" applyProtection="1">
      <alignment horizontal="center" vertical="center" wrapText="1"/>
    </xf>
    <xf numFmtId="0" fontId="5" fillId="0" borderId="0" xfId="0" applyFont="1">
      <alignment vertical="center"/>
    </xf>
    <xf numFmtId="177" fontId="6" fillId="0" borderId="3" xfId="0" applyNumberFormat="1" applyFont="1" applyBorder="1" applyAlignme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2" fillId="2" borderId="1" xfId="0" applyFont="1" applyFill="1" applyBorder="1" applyAlignment="1" applyProtection="1">
      <alignment horizontal="center" vertical="center" wrapText="1"/>
    </xf>
    <xf numFmtId="0" fontId="3" fillId="2" borderId="1" xfId="2" applyNumberFormat="1" applyFont="1" applyFill="1" applyBorder="1" applyAlignment="1" applyProtection="1">
      <alignment horizontal="center" vertical="center" wrapText="1"/>
    </xf>
    <xf numFmtId="0" fontId="0" fillId="2" borderId="0" xfId="0" applyFill="1">
      <alignment vertical="center"/>
    </xf>
    <xf numFmtId="0" fontId="5" fillId="2" borderId="0" xfId="0" applyFont="1" applyFill="1">
      <alignment vertical="center"/>
    </xf>
    <xf numFmtId="0" fontId="7" fillId="2" borderId="0" xfId="0" applyFont="1" applyFill="1">
      <alignment vertical="center"/>
    </xf>
    <xf numFmtId="0" fontId="8" fillId="2" borderId="0" xfId="0" applyFont="1" applyFill="1">
      <alignment vertical="center"/>
    </xf>
    <xf numFmtId="0" fontId="9" fillId="2" borderId="0" xfId="0" applyFont="1" applyFill="1">
      <alignment vertical="center"/>
    </xf>
    <xf numFmtId="0" fontId="2" fillId="3" borderId="1" xfId="2" applyNumberFormat="1" applyFont="1" applyFill="1" applyBorder="1" applyAlignment="1" applyProtection="1">
      <alignment horizontal="center" vertical="center" wrapText="1"/>
    </xf>
    <xf numFmtId="0" fontId="3" fillId="3" borderId="1" xfId="2" applyNumberFormat="1" applyFont="1" applyFill="1" applyBorder="1" applyAlignment="1" applyProtection="1">
      <alignment horizontal="center" vertical="center" wrapText="1"/>
    </xf>
    <xf numFmtId="0" fontId="0" fillId="3" borderId="0" xfId="0" applyFill="1">
      <alignment vertical="center"/>
    </xf>
    <xf numFmtId="0" fontId="5" fillId="3" borderId="0" xfId="0" applyFont="1" applyFill="1">
      <alignment vertical="center"/>
    </xf>
    <xf numFmtId="0" fontId="7" fillId="3" borderId="0" xfId="0" applyFont="1" applyFill="1">
      <alignment vertical="center"/>
    </xf>
    <xf numFmtId="0" fontId="8" fillId="3" borderId="0" xfId="0" applyFont="1" applyFill="1">
      <alignment vertical="center"/>
    </xf>
    <xf numFmtId="0" fontId="9" fillId="3" borderId="0" xfId="0" applyFont="1" applyFill="1">
      <alignment vertical="center"/>
    </xf>
    <xf numFmtId="0" fontId="2" fillId="4" borderId="1" xfId="0" applyFont="1" applyFill="1" applyBorder="1" applyAlignment="1" applyProtection="1">
      <alignment horizontal="center" vertical="center" wrapText="1"/>
    </xf>
    <xf numFmtId="0" fontId="3" fillId="4" borderId="1" xfId="1" applyNumberFormat="1" applyFont="1" applyFill="1" applyBorder="1" applyAlignment="1" applyProtection="1">
      <alignment horizontal="center" vertical="center" wrapText="1"/>
    </xf>
    <xf numFmtId="0" fontId="0" fillId="4" borderId="0" xfId="0" applyFill="1">
      <alignment vertical="center"/>
    </xf>
    <xf numFmtId="0" fontId="5" fillId="4" borderId="0" xfId="0" applyFont="1" applyFill="1">
      <alignment vertical="center"/>
    </xf>
    <xf numFmtId="0" fontId="7" fillId="4" borderId="0" xfId="0" applyFont="1" applyFill="1">
      <alignment vertical="center"/>
    </xf>
    <xf numFmtId="0" fontId="8" fillId="4" borderId="0" xfId="0" applyFont="1" applyFill="1">
      <alignment vertical="center"/>
    </xf>
    <xf numFmtId="0" fontId="9" fillId="4" borderId="0" xfId="0" applyFont="1" applyFill="1">
      <alignment vertical="center"/>
    </xf>
    <xf numFmtId="1" fontId="0" fillId="0" borderId="0" xfId="0" applyNumberFormat="1">
      <alignment vertical="center"/>
    </xf>
    <xf numFmtId="1" fontId="8" fillId="0" borderId="0" xfId="0" applyNumberFormat="1" applyFont="1">
      <alignment vertical="center"/>
    </xf>
  </cellXfs>
  <cellStyles count="4">
    <cellStyle name="百分比" xfId="2" builtinId="5"/>
    <cellStyle name="常规" xfId="0" builtinId="0"/>
    <cellStyle name="常规 2" xfId="3"/>
    <cellStyle name="千位分隔[0]" xfId="1" builtinId="6"/>
  </cellStyles>
  <dxfs count="0"/>
  <tableStyles count="0" defaultTableStyle="TableStyleMedium2" defaultPivotStyle="PivotStyleLight16"/>
  <colors>
    <mruColors>
      <color rgb="FF0000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741141732283464"/>
          <c:y val="4.7555043358140037E-2"/>
          <c:w val="0.79203302712160983"/>
          <c:h val="0.48103065295738273"/>
        </c:manualLayout>
      </c:layout>
      <c:barChart>
        <c:barDir val="col"/>
        <c:grouping val="clustered"/>
        <c:varyColors val="0"/>
        <c:ser>
          <c:idx val="0"/>
          <c:order val="0"/>
          <c:spPr>
            <a:ln w="28575">
              <a:noFill/>
            </a:ln>
          </c:spPr>
          <c:invertIfNegative val="0"/>
          <c:cat>
            <c:strRef>
              <c:f>fig.11!$W$2:$W$10</c:f>
              <c:strCache>
                <c:ptCount val="9"/>
                <c:pt idx="0">
                  <c:v>large pore and coarse</c:v>
                </c:pt>
                <c:pt idx="1">
                  <c:v>large pore medium throat</c:v>
                </c:pt>
                <c:pt idx="2">
                  <c:v>middle pore coarse throat</c:v>
                </c:pt>
                <c:pt idx="3">
                  <c:v>middle pore medium throat</c:v>
                </c:pt>
                <c:pt idx="4">
                  <c:v>middle pore fine throat</c:v>
                </c:pt>
                <c:pt idx="5">
                  <c:v>small pore fine throat</c:v>
                </c:pt>
                <c:pt idx="6">
                  <c:v>small pore micro throat</c:v>
                </c:pt>
                <c:pt idx="7">
                  <c:v>micro pore fine throat</c:v>
                </c:pt>
                <c:pt idx="8">
                  <c:v>micro pore micro throat</c:v>
                </c:pt>
              </c:strCache>
            </c:strRef>
          </c:cat>
          <c:val>
            <c:numRef>
              <c:f>fig.11!$X$2:$X$10</c:f>
              <c:numCache>
                <c:formatCode>General</c:formatCode>
                <c:ptCount val="9"/>
                <c:pt idx="0">
                  <c:v>5.2631578947368416</c:v>
                </c:pt>
                <c:pt idx="1">
                  <c:v>10.526315789473683</c:v>
                </c:pt>
                <c:pt idx="2">
                  <c:v>5.2631578947368416</c:v>
                </c:pt>
                <c:pt idx="3">
                  <c:v>26.315789473684209</c:v>
                </c:pt>
                <c:pt idx="4">
                  <c:v>10.526315789473683</c:v>
                </c:pt>
                <c:pt idx="5">
                  <c:v>26.315789473684209</c:v>
                </c:pt>
                <c:pt idx="6">
                  <c:v>5.2631578947368416</c:v>
                </c:pt>
                <c:pt idx="7">
                  <c:v>5.2631578947368416</c:v>
                </c:pt>
                <c:pt idx="8">
                  <c:v>5.26315789473684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1284224"/>
        <c:axId val="431286144"/>
      </c:barChart>
      <c:catAx>
        <c:axId val="431284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200" b="0" i="0" u="none" strike="noStrike" baseline="0">
                    <a:effectLst/>
                  </a:rPr>
                  <a:t>pore throat combination 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7717782152230972"/>
              <c:y val="0.88647267189553913"/>
            </c:manualLayout>
          </c:layout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431286144"/>
        <c:crosses val="autoZero"/>
        <c:auto val="1"/>
        <c:lblAlgn val="ctr"/>
        <c:lblOffset val="100"/>
        <c:noMultiLvlLbl val="0"/>
      </c:catAx>
      <c:valAx>
        <c:axId val="4312861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percentage</a:t>
                </a:r>
                <a:r>
                  <a:rPr lang="en-US"/>
                  <a:t>/%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9883639545056866E-2"/>
              <c:y val="0.146599968101991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312842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97222222222224"/>
          <c:y val="4.7701126439658521E-2"/>
          <c:w val="0.81247222222222226"/>
          <c:h val="0.74863275177171373"/>
        </c:manualLayout>
      </c:layout>
      <c:barChart>
        <c:barDir val="col"/>
        <c:grouping val="clustered"/>
        <c:varyColors val="0"/>
        <c:ser>
          <c:idx val="0"/>
          <c:order val="0"/>
          <c:spPr>
            <a:ln w="28575">
              <a:noFill/>
            </a:ln>
          </c:spPr>
          <c:invertIfNegative val="0"/>
          <c:cat>
            <c:strRef>
              <c:f>fig.11!$Y$2:$Y$5</c:f>
              <c:strCache>
                <c:ptCount val="4"/>
                <c:pt idx="0">
                  <c:v>coarse throat</c:v>
                </c:pt>
                <c:pt idx="1">
                  <c:v>medium throat</c:v>
                </c:pt>
                <c:pt idx="2">
                  <c:v>fine throat</c:v>
                </c:pt>
                <c:pt idx="3">
                  <c:v>micro throat</c:v>
                </c:pt>
              </c:strCache>
            </c:strRef>
          </c:cat>
          <c:val>
            <c:numRef>
              <c:f>fig.11!$Z$2:$Z$5</c:f>
              <c:numCache>
                <c:formatCode>0</c:formatCode>
                <c:ptCount val="4"/>
                <c:pt idx="0">
                  <c:v>10.526315789473683</c:v>
                </c:pt>
                <c:pt idx="1">
                  <c:v>36.84210526315789</c:v>
                </c:pt>
                <c:pt idx="2">
                  <c:v>42.105263157894733</c:v>
                </c:pt>
                <c:pt idx="3">
                  <c:v>10.5263157894736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4917248"/>
        <c:axId val="431207552"/>
      </c:barChart>
      <c:catAx>
        <c:axId val="404917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Throat sort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0906255468066494"/>
              <c:y val="0.89841271479569651"/>
            </c:manualLayout>
          </c:layout>
          <c:overlay val="0"/>
        </c:title>
        <c:majorTickMark val="out"/>
        <c:minorTickMark val="none"/>
        <c:tickLblPos val="nextTo"/>
        <c:crossAx val="431207552"/>
        <c:crosses val="autoZero"/>
        <c:auto val="1"/>
        <c:lblAlgn val="ctr"/>
        <c:lblOffset val="100"/>
        <c:noMultiLvlLbl val="0"/>
      </c:catAx>
      <c:valAx>
        <c:axId val="4312075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percentage</a:t>
                </a:r>
                <a:r>
                  <a:rPr lang="en-US"/>
                  <a:t>/%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2.7777777777777776E-2"/>
              <c:y val="0.27601642117051156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crossAx val="4049172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657225</xdr:colOff>
      <xdr:row>22</xdr:row>
      <xdr:rowOff>123823</xdr:rowOff>
    </xdr:from>
    <xdr:to>
      <xdr:col>33</xdr:col>
      <xdr:colOff>428625</xdr:colOff>
      <xdr:row>39</xdr:row>
      <xdr:rowOff>142874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638175</xdr:colOff>
      <xdr:row>5</xdr:row>
      <xdr:rowOff>4762</xdr:rowOff>
    </xdr:from>
    <xdr:to>
      <xdr:col>33</xdr:col>
      <xdr:colOff>409575</xdr:colOff>
      <xdr:row>22</xdr:row>
      <xdr:rowOff>19050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5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56" sqref="A56:XFD109"/>
    </sheetView>
  </sheetViews>
  <sheetFormatPr defaultRowHeight="13.5" x14ac:dyDescent="0.15"/>
  <cols>
    <col min="1" max="9" width="8" customWidth="1"/>
    <col min="10" max="10" width="8" style="22" customWidth="1"/>
    <col min="11" max="11" width="8" customWidth="1"/>
    <col min="12" max="12" width="10.25" customWidth="1"/>
    <col min="13" max="13" width="8" style="29" customWidth="1"/>
    <col min="14" max="14" width="8" customWidth="1"/>
    <col min="15" max="15" width="8" style="15" customWidth="1"/>
    <col min="16" max="22" width="8" customWidth="1"/>
    <col min="25" max="25" width="13.5" customWidth="1"/>
  </cols>
  <sheetData>
    <row r="1" spans="1:26" ht="78.75" x14ac:dyDescent="0.15">
      <c r="A1" s="2" t="s">
        <v>13</v>
      </c>
      <c r="B1" s="1" t="s">
        <v>14</v>
      </c>
      <c r="C1" s="2" t="s">
        <v>15</v>
      </c>
      <c r="D1" s="1" t="s">
        <v>16</v>
      </c>
      <c r="E1" s="2" t="s">
        <v>17</v>
      </c>
      <c r="F1" s="1" t="s">
        <v>19</v>
      </c>
      <c r="G1" s="1" t="s">
        <v>18</v>
      </c>
      <c r="H1" s="2" t="s">
        <v>20</v>
      </c>
      <c r="I1" s="1" t="s">
        <v>21</v>
      </c>
      <c r="J1" s="20" t="s">
        <v>22</v>
      </c>
      <c r="K1" s="2" t="s">
        <v>23</v>
      </c>
      <c r="L1" s="2" t="s">
        <v>24</v>
      </c>
      <c r="M1" s="27" t="s">
        <v>25</v>
      </c>
      <c r="N1" s="2" t="s">
        <v>26</v>
      </c>
      <c r="O1" s="13" t="s">
        <v>27</v>
      </c>
      <c r="P1" s="2" t="s">
        <v>28</v>
      </c>
      <c r="Q1" s="2" t="s">
        <v>29</v>
      </c>
      <c r="R1" s="2" t="s">
        <v>30</v>
      </c>
      <c r="S1" s="2" t="s">
        <v>31</v>
      </c>
      <c r="T1" s="2" t="s">
        <v>32</v>
      </c>
      <c r="U1" s="2" t="s">
        <v>33</v>
      </c>
      <c r="V1" s="2" t="s">
        <v>34</v>
      </c>
      <c r="W1" s="7" t="s">
        <v>35</v>
      </c>
      <c r="X1" s="7" t="s">
        <v>36</v>
      </c>
      <c r="Y1" s="7" t="s">
        <v>37</v>
      </c>
      <c r="Z1" s="7" t="s">
        <v>38</v>
      </c>
    </row>
    <row r="2" spans="1:26" x14ac:dyDescent="0.15">
      <c r="A2" s="6">
        <v>3554.59</v>
      </c>
      <c r="B2" s="6">
        <v>8</v>
      </c>
      <c r="C2" s="3">
        <v>0.23300000000000001</v>
      </c>
      <c r="D2" s="4">
        <v>0.68310000000000004</v>
      </c>
      <c r="E2" s="3">
        <v>7.3559999999999999</v>
      </c>
      <c r="F2" s="5">
        <v>76.845397949218693</v>
      </c>
      <c r="G2" s="6">
        <v>45.314998626708899</v>
      </c>
      <c r="H2" s="3">
        <v>41.030953269766101</v>
      </c>
      <c r="I2" s="3">
        <v>9.7600000000000006E-2</v>
      </c>
      <c r="J2" s="21">
        <v>2.9674999999999998</v>
      </c>
      <c r="K2" s="3">
        <v>1.0979000000000001</v>
      </c>
      <c r="L2" s="5">
        <v>0.10589999999999999</v>
      </c>
      <c r="M2" s="28">
        <v>0.14810000000000001</v>
      </c>
      <c r="N2" s="4">
        <v>1.1342000000000001</v>
      </c>
      <c r="O2" s="14">
        <v>0.1216</v>
      </c>
      <c r="P2" s="2">
        <v>0.94399999999999995</v>
      </c>
      <c r="Q2" s="2">
        <v>1.8523000000000001</v>
      </c>
      <c r="R2" s="2">
        <v>0.93389999999999995</v>
      </c>
      <c r="S2" s="2">
        <v>5.5937999999999999</v>
      </c>
      <c r="T2" s="2">
        <v>0.4365</v>
      </c>
      <c r="U2" s="2">
        <v>0.88170000000000004</v>
      </c>
      <c r="V2" s="2">
        <v>0.1072</v>
      </c>
      <c r="W2" s="8" t="s">
        <v>3</v>
      </c>
      <c r="X2" s="8">
        <v>5.2631578947368416</v>
      </c>
      <c r="Y2" s="8" t="s">
        <v>4</v>
      </c>
      <c r="Z2" s="34">
        <v>10.526315789473683</v>
      </c>
    </row>
    <row r="3" spans="1:26" ht="29.25" customHeight="1" x14ac:dyDescent="0.15">
      <c r="A3" s="2">
        <v>3554.84</v>
      </c>
      <c r="B3" s="1">
        <v>7.8</v>
      </c>
      <c r="C3" s="2">
        <v>0.14299999999999999</v>
      </c>
      <c r="D3" s="1">
        <v>1.3936999999999999</v>
      </c>
      <c r="E3" s="2">
        <v>11.1189</v>
      </c>
      <c r="F3" s="1">
        <v>72.1885986328125</v>
      </c>
      <c r="G3" s="1">
        <v>37.183799743652301</v>
      </c>
      <c r="H3" s="2">
        <v>48.489331978529698</v>
      </c>
      <c r="I3" s="1">
        <v>0.11840000000000001</v>
      </c>
      <c r="J3" s="20">
        <v>1.9689000000000001</v>
      </c>
      <c r="K3" s="2">
        <v>0.53820000000000001</v>
      </c>
      <c r="L3" s="2">
        <v>6.7500000000000004E-2</v>
      </c>
      <c r="M3" s="27">
        <v>9.1800000000000007E-2</v>
      </c>
      <c r="N3" s="2">
        <v>0.93130000000000002</v>
      </c>
      <c r="O3" s="13">
        <v>5.9299999999999999E-2</v>
      </c>
      <c r="P3">
        <v>0.57730000000000004</v>
      </c>
      <c r="Q3">
        <v>1.2255</v>
      </c>
      <c r="R3">
        <v>1.8599000000000001</v>
      </c>
      <c r="S3">
        <v>5.9762000000000004</v>
      </c>
      <c r="T3">
        <v>0.33129999999999998</v>
      </c>
      <c r="U3">
        <v>1.0738000000000001</v>
      </c>
      <c r="V3">
        <v>6.3700000000000007E-2</v>
      </c>
      <c r="W3" s="8" t="s">
        <v>6</v>
      </c>
      <c r="X3" s="8">
        <v>10.526315789473683</v>
      </c>
      <c r="Y3" s="8" t="s">
        <v>0</v>
      </c>
      <c r="Z3" s="34">
        <v>36.84210526315789</v>
      </c>
    </row>
    <row r="4" spans="1:26" ht="23.25" customHeight="1" x14ac:dyDescent="0.15">
      <c r="A4" s="6">
        <v>3556.37</v>
      </c>
      <c r="B4" s="6">
        <v>10.1</v>
      </c>
      <c r="C4" s="3">
        <v>0.26</v>
      </c>
      <c r="D4" s="4">
        <v>0.63780000000000003</v>
      </c>
      <c r="E4" s="3">
        <v>3.7724000000000002</v>
      </c>
      <c r="F4" s="5">
        <v>74.283897399902301</v>
      </c>
      <c r="G4" s="6">
        <v>49.240501403808501</v>
      </c>
      <c r="H4" s="3">
        <v>33.713088398249099</v>
      </c>
      <c r="I4" s="3">
        <v>0.126</v>
      </c>
      <c r="J4" s="21">
        <v>2.4843999999999999</v>
      </c>
      <c r="K4" s="3">
        <v>1.1759999999999999</v>
      </c>
      <c r="L4" s="5">
        <v>0.1988</v>
      </c>
      <c r="M4" s="28">
        <v>0.2104</v>
      </c>
      <c r="N4" s="4">
        <v>0.97599999999999998</v>
      </c>
      <c r="O4" s="14">
        <v>0.14460000000000001</v>
      </c>
      <c r="P4">
        <v>2.1459999999999999</v>
      </c>
      <c r="Q4">
        <v>2.5630999999999999</v>
      </c>
      <c r="R4">
        <v>0.47739999999999999</v>
      </c>
      <c r="S4">
        <v>6.2953000000000001</v>
      </c>
      <c r="T4">
        <v>0.30570000000000003</v>
      </c>
      <c r="U4">
        <v>1.0246</v>
      </c>
      <c r="V4">
        <v>0.14810000000000001</v>
      </c>
      <c r="W4" s="11" t="s">
        <v>5</v>
      </c>
      <c r="X4" s="11">
        <v>5.2631578947368416</v>
      </c>
      <c r="Y4" s="8" t="s">
        <v>1</v>
      </c>
      <c r="Z4" s="34">
        <v>42.105263157894733</v>
      </c>
    </row>
    <row r="5" spans="1:26" x14ac:dyDescent="0.15">
      <c r="A5">
        <v>3558.07</v>
      </c>
      <c r="B5">
        <v>11.4</v>
      </c>
      <c r="C5">
        <v>0.754</v>
      </c>
      <c r="D5">
        <v>0.40739999999999998</v>
      </c>
      <c r="E5">
        <v>3.9136000000000002</v>
      </c>
      <c r="F5">
        <v>78.426902770995994</v>
      </c>
      <c r="G5">
        <v>50.173599243163999</v>
      </c>
      <c r="H5">
        <v>35.976846205795503</v>
      </c>
      <c r="I5">
        <v>0.13320000000000001</v>
      </c>
      <c r="J5" s="22">
        <v>1.8688</v>
      </c>
      <c r="K5">
        <v>1.8409</v>
      </c>
      <c r="L5">
        <v>0.19159999999999999</v>
      </c>
      <c r="M5" s="29">
        <v>0.32329999999999998</v>
      </c>
      <c r="N5">
        <v>1.1614</v>
      </c>
      <c r="O5" s="15">
        <v>0.28470000000000001</v>
      </c>
      <c r="P5">
        <v>1.9834000000000001</v>
      </c>
      <c r="Q5">
        <v>2.6189</v>
      </c>
      <c r="R5">
        <v>0.43409999999999999</v>
      </c>
      <c r="S5">
        <v>4.1970000000000001</v>
      </c>
      <c r="T5">
        <v>0.44240000000000002</v>
      </c>
      <c r="U5">
        <v>0.86109999999999998</v>
      </c>
      <c r="V5">
        <v>0.2452</v>
      </c>
      <c r="W5" s="11" t="s">
        <v>7</v>
      </c>
      <c r="X5" s="10">
        <v>26.315789473684209</v>
      </c>
      <c r="Y5" s="8" t="s">
        <v>2</v>
      </c>
      <c r="Z5" s="34">
        <v>10.526315789473683</v>
      </c>
    </row>
    <row r="6" spans="1:26" x14ac:dyDescent="0.15">
      <c r="A6">
        <v>3559.38</v>
      </c>
      <c r="B6">
        <v>12.1</v>
      </c>
      <c r="C6">
        <v>0.83899999999999997</v>
      </c>
      <c r="D6">
        <v>0.86</v>
      </c>
      <c r="E6">
        <v>13.3384</v>
      </c>
      <c r="F6">
        <v>67.887802124023395</v>
      </c>
      <c r="G6">
        <v>32.484100341796797</v>
      </c>
      <c r="H6">
        <v>52.150313715486</v>
      </c>
      <c r="I6">
        <v>7.46E-2</v>
      </c>
      <c r="J6" s="22">
        <v>3.4659</v>
      </c>
      <c r="K6">
        <v>0.87209999999999999</v>
      </c>
      <c r="L6">
        <v>5.62E-2</v>
      </c>
      <c r="M6" s="29">
        <v>9.8500000000000004E-2</v>
      </c>
      <c r="N6">
        <v>1.3102</v>
      </c>
      <c r="O6" s="15">
        <v>8.5199999999999998E-2</v>
      </c>
      <c r="P6">
        <v>0.17480000000000001</v>
      </c>
      <c r="Q6">
        <v>0.78639999999999999</v>
      </c>
      <c r="R6">
        <v>4.3669000000000002</v>
      </c>
      <c r="S6">
        <v>3.7149999999999999</v>
      </c>
      <c r="T6">
        <v>0.36420000000000002</v>
      </c>
      <c r="U6">
        <v>0.76319999999999999</v>
      </c>
      <c r="V6">
        <v>6.5000000000000002E-2</v>
      </c>
      <c r="W6" s="11" t="s">
        <v>8</v>
      </c>
      <c r="X6" s="11">
        <v>10.526315789473683</v>
      </c>
      <c r="Y6" s="11"/>
      <c r="Z6" s="11"/>
    </row>
    <row r="7" spans="1:26" x14ac:dyDescent="0.15">
      <c r="A7">
        <v>3559.82</v>
      </c>
      <c r="B7">
        <v>10.3</v>
      </c>
      <c r="C7">
        <v>0.17899999999999999</v>
      </c>
      <c r="D7">
        <v>2.0487000000000002</v>
      </c>
      <c r="E7">
        <v>22.209099999999999</v>
      </c>
      <c r="F7">
        <v>62.919200897216697</v>
      </c>
      <c r="G7">
        <v>40.039398193359297</v>
      </c>
      <c r="H7">
        <v>36.3637846278965</v>
      </c>
      <c r="I7">
        <v>0.1183</v>
      </c>
      <c r="J7" s="22">
        <v>2.4258000000000002</v>
      </c>
      <c r="K7">
        <v>0.36609999999999998</v>
      </c>
      <c r="L7">
        <v>3.3799999999999997E-2</v>
      </c>
      <c r="M7" s="29">
        <v>7.4700000000000003E-2</v>
      </c>
      <c r="N7">
        <v>1.1227</v>
      </c>
      <c r="O7" s="15">
        <v>4.8599999999999997E-2</v>
      </c>
      <c r="P7">
        <v>0.40250000000000002</v>
      </c>
      <c r="Q7">
        <v>0.87139999999999995</v>
      </c>
      <c r="R7">
        <v>2.2132000000000001</v>
      </c>
      <c r="S7">
        <v>3.8794</v>
      </c>
      <c r="T7">
        <v>0.2379</v>
      </c>
      <c r="U7">
        <v>0.89070000000000005</v>
      </c>
      <c r="V7">
        <v>4.3299999999999998E-2</v>
      </c>
      <c r="W7" s="10" t="s">
        <v>9</v>
      </c>
      <c r="X7" s="10">
        <v>26.315789473684209</v>
      </c>
      <c r="Y7" s="11"/>
      <c r="Z7" s="11"/>
    </row>
    <row r="8" spans="1:26" x14ac:dyDescent="0.15">
      <c r="A8">
        <v>3591.8</v>
      </c>
      <c r="B8">
        <v>9.1999999999999993</v>
      </c>
      <c r="C8">
        <v>0.189</v>
      </c>
      <c r="D8">
        <v>1.1580999999999999</v>
      </c>
      <c r="E8">
        <v>18.669</v>
      </c>
      <c r="F8">
        <v>71.303199768066406</v>
      </c>
      <c r="G8">
        <v>35.5567016601562</v>
      </c>
      <c r="H8">
        <v>50.133091115385596</v>
      </c>
      <c r="I8">
        <v>8.6800000000000002E-2</v>
      </c>
      <c r="J8" s="22">
        <v>2.0790999999999999</v>
      </c>
      <c r="K8">
        <v>0.64759999999999995</v>
      </c>
      <c r="L8">
        <v>4.02E-2</v>
      </c>
      <c r="M8" s="29">
        <v>8.1100000000000005E-2</v>
      </c>
      <c r="N8">
        <v>1.0984</v>
      </c>
      <c r="O8" s="15">
        <v>6.1800000000000001E-2</v>
      </c>
      <c r="P8">
        <v>0.39929999999999999</v>
      </c>
      <c r="Q8">
        <v>1.1445000000000001</v>
      </c>
      <c r="R8">
        <v>2.2801999999999998</v>
      </c>
      <c r="S8">
        <v>5.7055999999999996</v>
      </c>
      <c r="T8">
        <v>0.42859999999999998</v>
      </c>
      <c r="U8">
        <v>0.91039999999999999</v>
      </c>
      <c r="V8">
        <v>5.62E-2</v>
      </c>
      <c r="W8" s="10" t="s">
        <v>10</v>
      </c>
      <c r="X8" s="11">
        <v>5.2631578947368416</v>
      </c>
      <c r="Y8" s="35"/>
      <c r="Z8" s="8"/>
    </row>
    <row r="9" spans="1:26" x14ac:dyDescent="0.15">
      <c r="A9">
        <v>3593.32</v>
      </c>
      <c r="B9">
        <v>8</v>
      </c>
      <c r="C9">
        <v>0.17599999999999999</v>
      </c>
      <c r="D9">
        <v>1.9376</v>
      </c>
      <c r="E9">
        <v>25.666899999999998</v>
      </c>
      <c r="F9">
        <v>64.400001525878906</v>
      </c>
      <c r="G9">
        <v>33.175399780273402</v>
      </c>
      <c r="H9">
        <v>48.485405288473402</v>
      </c>
      <c r="I9">
        <v>0.1023</v>
      </c>
      <c r="J9" s="22">
        <v>2.6307999999999998</v>
      </c>
      <c r="K9">
        <v>0.3871</v>
      </c>
      <c r="L9">
        <v>2.92E-2</v>
      </c>
      <c r="M9" s="29">
        <v>6.5199999999999994E-2</v>
      </c>
      <c r="N9">
        <v>1.1868000000000001</v>
      </c>
      <c r="O9" s="15">
        <v>4.7E-2</v>
      </c>
      <c r="P9">
        <v>0.24229999999999999</v>
      </c>
      <c r="Q9">
        <v>0.72729999999999995</v>
      </c>
      <c r="R9">
        <v>3.4782000000000002</v>
      </c>
      <c r="S9">
        <v>4.3425000000000002</v>
      </c>
      <c r="T9">
        <v>0.28399999999999997</v>
      </c>
      <c r="U9">
        <v>0.84260000000000002</v>
      </c>
      <c r="V9">
        <v>3.9600000000000003E-2</v>
      </c>
      <c r="W9" s="12" t="s">
        <v>12</v>
      </c>
      <c r="X9" s="12">
        <v>5.2631578947368416</v>
      </c>
      <c r="Y9" s="35"/>
      <c r="Z9" s="8"/>
    </row>
    <row r="10" spans="1:26" x14ac:dyDescent="0.15">
      <c r="A10">
        <v>3595.3</v>
      </c>
      <c r="B10">
        <v>11.9</v>
      </c>
      <c r="C10">
        <v>0.39400000000000002</v>
      </c>
      <c r="D10">
        <v>0.68930000000000002</v>
      </c>
      <c r="E10">
        <v>9.7995000000000001</v>
      </c>
      <c r="F10">
        <v>65.315101623535099</v>
      </c>
      <c r="G10">
        <v>34.598899841308501</v>
      </c>
      <c r="H10">
        <v>47.027717968302902</v>
      </c>
      <c r="I10">
        <v>9.9099999999999994E-2</v>
      </c>
      <c r="J10" s="22">
        <v>2.5036</v>
      </c>
      <c r="K10">
        <v>1.0881000000000001</v>
      </c>
      <c r="L10">
        <v>7.6499999999999999E-2</v>
      </c>
      <c r="M10" s="29">
        <v>0.16800000000000001</v>
      </c>
      <c r="N10">
        <v>1.1385000000000001</v>
      </c>
      <c r="O10" s="15">
        <v>0.12280000000000001</v>
      </c>
      <c r="P10">
        <v>1.0697000000000001</v>
      </c>
      <c r="Q10">
        <v>1.8385</v>
      </c>
      <c r="R10">
        <v>0.82110000000000005</v>
      </c>
      <c r="S10">
        <v>6.3540000000000001</v>
      </c>
      <c r="T10">
        <v>0.30809999999999998</v>
      </c>
      <c r="U10">
        <v>0.87829999999999997</v>
      </c>
      <c r="V10">
        <v>0.1079</v>
      </c>
      <c r="W10" s="12" t="s">
        <v>11</v>
      </c>
      <c r="X10" s="12">
        <v>5.2631578947368416</v>
      </c>
      <c r="Y10" s="35"/>
      <c r="Z10" s="12"/>
    </row>
    <row r="11" spans="1:26" x14ac:dyDescent="0.15">
      <c r="A11">
        <v>3596.18</v>
      </c>
      <c r="B11">
        <v>12.6</v>
      </c>
      <c r="C11">
        <v>0.61099999999999999</v>
      </c>
      <c r="D11">
        <v>0.54420000000000002</v>
      </c>
      <c r="E11">
        <v>8.8196999999999992</v>
      </c>
      <c r="F11">
        <v>74.233703613281193</v>
      </c>
      <c r="G11">
        <v>36.988800048828097</v>
      </c>
      <c r="H11">
        <v>50.172498139766297</v>
      </c>
      <c r="I11">
        <v>9.4899999999999998E-2</v>
      </c>
      <c r="J11" s="22">
        <v>2.8050999999999999</v>
      </c>
      <c r="K11">
        <v>1.3781000000000001</v>
      </c>
      <c r="L11">
        <v>8.5000000000000006E-2</v>
      </c>
      <c r="M11" s="29">
        <v>0.18229999999999999</v>
      </c>
      <c r="N11">
        <v>1.3376999999999999</v>
      </c>
      <c r="O11" s="15">
        <v>0.1749</v>
      </c>
      <c r="P11">
        <v>0.8538</v>
      </c>
      <c r="Q11">
        <v>1.8307</v>
      </c>
      <c r="R11">
        <v>0.87560000000000004</v>
      </c>
      <c r="S11">
        <v>5.9316000000000004</v>
      </c>
      <c r="T11">
        <v>0.47810000000000002</v>
      </c>
      <c r="U11">
        <v>0.74760000000000004</v>
      </c>
      <c r="V11">
        <v>0.13070000000000001</v>
      </c>
    </row>
    <row r="12" spans="1:26" x14ac:dyDescent="0.15">
      <c r="A12">
        <v>3597.03</v>
      </c>
      <c r="B12">
        <v>12.6</v>
      </c>
      <c r="C12">
        <v>0.39600000000000002</v>
      </c>
      <c r="D12">
        <v>0.62939999999999996</v>
      </c>
      <c r="E12">
        <v>7.4520999999999997</v>
      </c>
      <c r="F12">
        <v>67.654998779296804</v>
      </c>
      <c r="G12">
        <v>47.199501037597599</v>
      </c>
      <c r="H12">
        <v>39.120238493152002</v>
      </c>
      <c r="I12">
        <v>0.105</v>
      </c>
      <c r="J12" s="22">
        <v>2.6846999999999999</v>
      </c>
      <c r="K12">
        <v>1.1917</v>
      </c>
      <c r="L12">
        <v>0.10059999999999999</v>
      </c>
      <c r="M12" s="29">
        <v>0.19259999999999999</v>
      </c>
      <c r="N12">
        <v>1.1857</v>
      </c>
      <c r="O12" s="15">
        <v>0.1484</v>
      </c>
      <c r="P12">
        <v>1.4714</v>
      </c>
      <c r="Q12">
        <v>2.1480000000000001</v>
      </c>
      <c r="R12">
        <v>0.57320000000000004</v>
      </c>
      <c r="S12">
        <v>6.165</v>
      </c>
      <c r="T12">
        <v>0.3246</v>
      </c>
      <c r="U12">
        <v>0.84340000000000004</v>
      </c>
      <c r="V12">
        <v>0.12520000000000001</v>
      </c>
    </row>
    <row r="13" spans="1:26" x14ac:dyDescent="0.15">
      <c r="A13">
        <v>3599.38</v>
      </c>
      <c r="B13">
        <v>12.8</v>
      </c>
      <c r="C13">
        <v>1.2</v>
      </c>
      <c r="D13">
        <v>0.38900000000000001</v>
      </c>
      <c r="E13">
        <v>13.557700000000001</v>
      </c>
      <c r="F13">
        <v>73.311096191406193</v>
      </c>
      <c r="G13">
        <v>39.770401000976499</v>
      </c>
      <c r="H13">
        <v>45.751184926847998</v>
      </c>
      <c r="I13">
        <v>8.1500000000000003E-2</v>
      </c>
      <c r="J13" s="22">
        <v>2.8130999999999999</v>
      </c>
      <c r="K13">
        <v>1.9278999999999999</v>
      </c>
      <c r="L13">
        <v>5.5300000000000002E-2</v>
      </c>
      <c r="M13" s="29">
        <v>0.21820000000000001</v>
      </c>
      <c r="N13">
        <v>1.597</v>
      </c>
      <c r="O13" s="15">
        <v>0.25109999999999999</v>
      </c>
      <c r="P13">
        <v>0.63139999999999996</v>
      </c>
      <c r="Q13">
        <v>1.6881999999999999</v>
      </c>
      <c r="R13">
        <v>0.99170000000000003</v>
      </c>
      <c r="S13">
        <v>3.7435999999999998</v>
      </c>
      <c r="T13">
        <v>0.59030000000000005</v>
      </c>
      <c r="U13">
        <v>0.62619999999999998</v>
      </c>
      <c r="V13">
        <v>0.15720000000000001</v>
      </c>
    </row>
    <row r="14" spans="1:26" s="8" customFormat="1" x14ac:dyDescent="0.15">
      <c r="A14" s="8">
        <v>3036.49</v>
      </c>
      <c r="B14" s="8">
        <v>12.9</v>
      </c>
      <c r="C14" s="8">
        <v>0.435</v>
      </c>
      <c r="D14" s="8">
        <v>0.1898</v>
      </c>
      <c r="E14" s="8">
        <v>2.1318000000000001</v>
      </c>
      <c r="F14" s="8">
        <v>93.360000610351506</v>
      </c>
      <c r="G14" s="8">
        <v>62.159999847412102</v>
      </c>
      <c r="H14" s="8">
        <v>33.419023734967801</v>
      </c>
      <c r="I14" s="8">
        <v>0.1231</v>
      </c>
      <c r="J14" s="23">
        <v>1.8666</v>
      </c>
      <c r="K14" s="8">
        <v>3.9516</v>
      </c>
      <c r="L14" s="8">
        <v>0.3518</v>
      </c>
      <c r="M14" s="30">
        <v>0.54679999999999995</v>
      </c>
      <c r="N14" s="8">
        <v>1.3562000000000001</v>
      </c>
      <c r="O14" s="16">
        <v>0.65969999999999995</v>
      </c>
      <c r="P14" s="8">
        <v>11.0479</v>
      </c>
      <c r="Q14" s="8">
        <v>6.8682999999999996</v>
      </c>
      <c r="R14" s="8">
        <v>6.6699999999999995E-2</v>
      </c>
      <c r="S14" s="8">
        <v>5.2050000000000001</v>
      </c>
      <c r="T14" s="8">
        <v>0.65610000000000002</v>
      </c>
      <c r="U14" s="8">
        <v>0.73729999999999996</v>
      </c>
      <c r="V14" s="8">
        <v>0.4864</v>
      </c>
    </row>
    <row r="15" spans="1:26" s="8" customFormat="1" x14ac:dyDescent="0.15">
      <c r="A15" s="8">
        <v>2942.93</v>
      </c>
      <c r="B15" s="8">
        <v>11.1</v>
      </c>
      <c r="C15" s="8">
        <v>0.27400000000000002</v>
      </c>
      <c r="D15" s="8">
        <v>0.29820000000000002</v>
      </c>
      <c r="E15" s="8">
        <v>2.4226999999999999</v>
      </c>
      <c r="F15" s="8">
        <v>91.529411315917898</v>
      </c>
      <c r="G15" s="8">
        <v>60.941200256347599</v>
      </c>
      <c r="H15" s="8">
        <v>33.418996822773899</v>
      </c>
      <c r="I15" s="8">
        <v>0.13</v>
      </c>
      <c r="J15" s="23">
        <v>2.0626000000000002</v>
      </c>
      <c r="K15" s="8">
        <v>2.5154999999999998</v>
      </c>
      <c r="L15" s="8">
        <v>0.30959999999999999</v>
      </c>
      <c r="M15" s="30">
        <v>0.375</v>
      </c>
      <c r="N15" s="8">
        <v>1.2688999999999999</v>
      </c>
      <c r="O15" s="16">
        <v>0.41489999999999999</v>
      </c>
      <c r="P15" s="8">
        <v>0.78810000000000002</v>
      </c>
      <c r="Q15" s="8">
        <v>5.4420000000000002</v>
      </c>
      <c r="R15" s="8">
        <v>0.11119999999999999</v>
      </c>
      <c r="S15" s="8">
        <v>6.0194000000000001</v>
      </c>
      <c r="T15" s="8">
        <v>0.55020000000000002</v>
      </c>
      <c r="U15" s="8">
        <v>7.0900999999999996</v>
      </c>
      <c r="V15" s="8">
        <v>0.32700000000000001</v>
      </c>
    </row>
    <row r="16" spans="1:26" s="8" customFormat="1" x14ac:dyDescent="0.15">
      <c r="A16" s="8">
        <v>3002.07</v>
      </c>
      <c r="B16" s="8">
        <v>11</v>
      </c>
      <c r="C16" s="8">
        <v>0.246</v>
      </c>
      <c r="D16" s="8">
        <v>0.40400000000000003</v>
      </c>
      <c r="E16" s="8">
        <v>2.7982999999999998</v>
      </c>
      <c r="F16" s="8">
        <v>87.868202209472599</v>
      </c>
      <c r="G16" s="8">
        <v>58.5036010742187</v>
      </c>
      <c r="H16" s="8">
        <v>33.418916510036702</v>
      </c>
      <c r="I16" s="8">
        <v>0.12859999999999999</v>
      </c>
      <c r="J16" s="23">
        <v>2.0697000000000001</v>
      </c>
      <c r="K16" s="8">
        <v>1.8563000000000001</v>
      </c>
      <c r="L16" s="8">
        <v>0.28420000000000001</v>
      </c>
      <c r="M16" s="30">
        <v>0.26800000000000002</v>
      </c>
      <c r="N16" s="8">
        <v>1.1725000000000001</v>
      </c>
      <c r="O16" s="16">
        <v>0.28000000000000003</v>
      </c>
      <c r="P16" s="8">
        <v>4.5022000000000002</v>
      </c>
      <c r="Q16" s="8">
        <v>4.3013000000000003</v>
      </c>
      <c r="R16" s="8">
        <v>0.18940000000000001</v>
      </c>
      <c r="S16" s="8">
        <v>6.2016999999999998</v>
      </c>
      <c r="T16" s="8">
        <v>0.47399999999999998</v>
      </c>
      <c r="U16" s="8">
        <v>0.8528</v>
      </c>
      <c r="V16" s="8">
        <v>0.23880000000000001</v>
      </c>
      <c r="X16" s="10"/>
      <c r="Y16" s="10"/>
    </row>
    <row r="17" spans="1:26" s="8" customFormat="1" x14ac:dyDescent="0.15">
      <c r="A17" s="8">
        <v>2969.34</v>
      </c>
      <c r="B17" s="8">
        <v>11.1</v>
      </c>
      <c r="C17" s="8">
        <v>0.87</v>
      </c>
      <c r="D17" s="8">
        <v>0.77259999999999995</v>
      </c>
      <c r="E17" s="8">
        <v>3.4177</v>
      </c>
      <c r="F17" s="8">
        <v>87.480003356933494</v>
      </c>
      <c r="G17" s="8">
        <v>59.926799774169901</v>
      </c>
      <c r="H17" s="8">
        <v>31.496573531601101</v>
      </c>
      <c r="I17" s="8">
        <v>0.14680000000000001</v>
      </c>
      <c r="J17" s="23">
        <v>1.6546000000000001</v>
      </c>
      <c r="K17" s="8">
        <v>0.97070000000000001</v>
      </c>
      <c r="L17" s="8">
        <v>0.21940000000000001</v>
      </c>
      <c r="M17" s="30">
        <v>0.1706</v>
      </c>
      <c r="N17" s="8">
        <v>0.82940000000000003</v>
      </c>
      <c r="O17" s="16">
        <v>0.1182</v>
      </c>
      <c r="P17" s="8">
        <v>0.4652</v>
      </c>
      <c r="Q17" s="8">
        <v>1.3196000000000001</v>
      </c>
      <c r="R17" s="8">
        <v>2.5920999999999998</v>
      </c>
      <c r="S17" s="8">
        <v>5.5031999999999996</v>
      </c>
      <c r="T17" s="8">
        <v>0.36130000000000001</v>
      </c>
      <c r="U17" s="8">
        <v>0.4652</v>
      </c>
      <c r="V17" s="8">
        <v>0.14249999999999999</v>
      </c>
      <c r="Y17" s="12"/>
    </row>
    <row r="18" spans="1:26" s="8" customFormat="1" x14ac:dyDescent="0.15">
      <c r="A18" s="8">
        <v>2940.99</v>
      </c>
      <c r="B18" s="8">
        <v>14.4</v>
      </c>
      <c r="C18" s="8">
        <v>0.19400000000000001</v>
      </c>
      <c r="D18" s="8">
        <v>0.47949999999999998</v>
      </c>
      <c r="E18" s="8">
        <v>3.6160999999999999</v>
      </c>
      <c r="F18" s="9">
        <v>89.176498413085938</v>
      </c>
      <c r="G18" s="8">
        <v>65.380500793457003</v>
      </c>
      <c r="H18" s="8">
        <v>26.684157870160401</v>
      </c>
      <c r="I18" s="8">
        <v>0.12130000000000001</v>
      </c>
      <c r="J18" s="23">
        <v>2.0495000000000001</v>
      </c>
      <c r="K18" s="8">
        <v>1.5643</v>
      </c>
      <c r="L18" s="8">
        <v>0.2074</v>
      </c>
      <c r="M18" s="30">
        <v>0.2198</v>
      </c>
      <c r="N18" s="8">
        <v>1.1354</v>
      </c>
      <c r="O18" s="16">
        <v>0.2155</v>
      </c>
      <c r="P18" s="8">
        <v>4.4840999999999998</v>
      </c>
      <c r="Q18" s="8">
        <v>4.4924999999999997</v>
      </c>
      <c r="R18" s="8">
        <v>0.19639999999999999</v>
      </c>
      <c r="S18" s="8">
        <v>8.0832999999999995</v>
      </c>
      <c r="T18" s="8">
        <v>0.50780000000000003</v>
      </c>
      <c r="U18" s="8">
        <v>0.88</v>
      </c>
      <c r="V18" s="8">
        <v>0.1898</v>
      </c>
      <c r="Y18" s="11"/>
    </row>
    <row r="19" spans="1:26" s="10" customFormat="1" x14ac:dyDescent="0.15">
      <c r="A19" s="10">
        <v>2957.78</v>
      </c>
      <c r="B19" s="10">
        <v>12.4</v>
      </c>
      <c r="C19" s="10">
        <v>0.95</v>
      </c>
      <c r="D19" s="10">
        <v>0.23719999999999999</v>
      </c>
      <c r="E19" s="10">
        <v>8.1023999999999994</v>
      </c>
      <c r="F19" s="10">
        <v>89.176498413085895</v>
      </c>
      <c r="G19" s="10">
        <v>51.529399871826101</v>
      </c>
      <c r="H19" s="10">
        <v>42.216390205040099</v>
      </c>
      <c r="I19" s="10">
        <v>8.4500000000000006E-2</v>
      </c>
      <c r="J19" s="24">
        <v>2.7339000000000002</v>
      </c>
      <c r="K19" s="10">
        <v>3.1619999999999999</v>
      </c>
      <c r="L19" s="10">
        <v>9.2600000000000002E-2</v>
      </c>
      <c r="M19" s="31">
        <v>0.30869999999999997</v>
      </c>
      <c r="N19" s="10">
        <v>1.7505999999999999</v>
      </c>
      <c r="O19" s="17">
        <v>0.46750000000000003</v>
      </c>
      <c r="P19" s="10">
        <v>1.5596000000000001</v>
      </c>
      <c r="Q19" s="10">
        <v>3.0061</v>
      </c>
      <c r="R19" s="10">
        <v>0.36630000000000001</v>
      </c>
      <c r="S19" s="10">
        <v>4.0109000000000004</v>
      </c>
      <c r="T19" s="10">
        <v>0.88739999999999997</v>
      </c>
      <c r="U19" s="10">
        <v>0.57120000000000004</v>
      </c>
      <c r="V19" s="10">
        <v>0.26700000000000002</v>
      </c>
      <c r="Y19" s="11"/>
    </row>
    <row r="20" spans="1:26" s="10" customFormat="1" x14ac:dyDescent="0.15">
      <c r="A20" s="10">
        <v>2947.15</v>
      </c>
      <c r="B20" s="10">
        <v>9.3000000000000007</v>
      </c>
      <c r="C20" s="10">
        <v>1.64</v>
      </c>
      <c r="D20" s="10">
        <v>0.51870000000000005</v>
      </c>
      <c r="E20" s="10">
        <v>8.2726000000000006</v>
      </c>
      <c r="F20" s="10">
        <v>88.140899658203097</v>
      </c>
      <c r="G20" s="10">
        <v>55.1921997070312</v>
      </c>
      <c r="H20" s="10">
        <v>37.381851193874702</v>
      </c>
      <c r="I20" s="10">
        <v>9.4500000000000001E-2</v>
      </c>
      <c r="J20" s="24">
        <v>2.4538000000000002</v>
      </c>
      <c r="K20" s="10">
        <v>1.446</v>
      </c>
      <c r="L20" s="10">
        <v>9.0700000000000003E-2</v>
      </c>
      <c r="M20" s="31">
        <v>0.1605</v>
      </c>
      <c r="N20" s="10">
        <v>1.3527</v>
      </c>
      <c r="O20" s="17">
        <v>0.18490000000000001</v>
      </c>
      <c r="P20" s="10">
        <v>0.18229999999999999</v>
      </c>
      <c r="Q20" s="10">
        <v>0.9929</v>
      </c>
      <c r="R20" s="10">
        <v>4.0545999999999998</v>
      </c>
      <c r="S20" s="10">
        <v>3.2296</v>
      </c>
      <c r="T20" s="10">
        <v>0.68200000000000005</v>
      </c>
      <c r="U20" s="10">
        <v>0.73929999999999996</v>
      </c>
      <c r="V20" s="10">
        <v>0.13669999999999999</v>
      </c>
      <c r="Y20" s="11"/>
    </row>
    <row r="21" spans="1:26" s="10" customFormat="1" x14ac:dyDescent="0.15">
      <c r="A21" s="10">
        <v>2984.14</v>
      </c>
      <c r="B21" s="10">
        <v>12.2</v>
      </c>
      <c r="C21" s="10">
        <v>4.4000000000000004</v>
      </c>
      <c r="D21" s="10">
        <v>0.2198</v>
      </c>
      <c r="E21" s="10">
        <v>7.9332000000000003</v>
      </c>
      <c r="F21" s="10">
        <v>85.647003173828097</v>
      </c>
      <c r="G21" s="10">
        <v>58.4846992492675</v>
      </c>
      <c r="H21" s="10">
        <v>31.518588331985899</v>
      </c>
      <c r="I21" s="10">
        <v>8.7900000000000006E-2</v>
      </c>
      <c r="J21" s="24">
        <v>2.5939999999999999</v>
      </c>
      <c r="K21" s="10">
        <v>3.4115000000000002</v>
      </c>
      <c r="L21" s="10">
        <v>9.4500000000000001E-2</v>
      </c>
      <c r="M21" s="31">
        <v>0.36399999999999999</v>
      </c>
      <c r="N21" s="10">
        <v>1.7008000000000001</v>
      </c>
      <c r="O21" s="17">
        <v>0.51019999999999999</v>
      </c>
      <c r="P21" s="10">
        <v>0.45810000000000001</v>
      </c>
      <c r="Q21" s="10">
        <v>1.5216000000000001</v>
      </c>
      <c r="R21" s="10">
        <v>1.2836000000000001</v>
      </c>
      <c r="S21" s="10">
        <v>1.7938000000000001</v>
      </c>
      <c r="T21" s="10">
        <v>0.83830000000000005</v>
      </c>
      <c r="U21" s="10">
        <v>0.58799999999999997</v>
      </c>
      <c r="V21" s="10">
        <v>0.3</v>
      </c>
      <c r="X21" s="11"/>
      <c r="Y21" s="11"/>
    </row>
    <row r="22" spans="1:26" s="10" customFormat="1" x14ac:dyDescent="0.15">
      <c r="A22" s="10">
        <v>2991.26</v>
      </c>
      <c r="B22" s="10">
        <v>10.7</v>
      </c>
      <c r="C22" s="10">
        <v>3.58</v>
      </c>
      <c r="D22" s="10">
        <v>0.24249999999999999</v>
      </c>
      <c r="E22" s="10">
        <v>9.4715000000000007</v>
      </c>
      <c r="F22" s="10">
        <v>82.352897644042898</v>
      </c>
      <c r="G22" s="10">
        <v>56.235298156738203</v>
      </c>
      <c r="H22" s="10">
        <v>31.518580051244399</v>
      </c>
      <c r="I22" s="10">
        <v>9.3899999999999997E-2</v>
      </c>
      <c r="J22" s="24">
        <v>2.5066999999999999</v>
      </c>
      <c r="K22" s="10">
        <v>3.093</v>
      </c>
      <c r="L22" s="10">
        <v>7.9200000000000007E-2</v>
      </c>
      <c r="M22" s="31">
        <v>0.36130000000000001</v>
      </c>
      <c r="N22" s="10">
        <v>1.6527000000000001</v>
      </c>
      <c r="O22" s="17">
        <v>0.48</v>
      </c>
      <c r="P22" s="10">
        <v>0.48670000000000002</v>
      </c>
      <c r="Q22" s="10">
        <v>1.5174000000000001</v>
      </c>
      <c r="R22" s="10">
        <v>1.2432000000000001</v>
      </c>
      <c r="S22" s="10">
        <v>1.827</v>
      </c>
      <c r="T22" s="10">
        <v>0.7944</v>
      </c>
      <c r="U22" s="10">
        <v>0.60509999999999997</v>
      </c>
      <c r="V22" s="10">
        <v>0.29039999999999999</v>
      </c>
      <c r="X22" s="11"/>
      <c r="Y22" s="11"/>
      <c r="Z22" s="8"/>
    </row>
    <row r="23" spans="1:26" s="11" customFormat="1" x14ac:dyDescent="0.15">
      <c r="A23" s="11">
        <v>2986.61</v>
      </c>
      <c r="B23" s="11">
        <v>6.1</v>
      </c>
      <c r="C23" s="11">
        <v>0.90200000000000002</v>
      </c>
      <c r="D23" s="11">
        <v>0.82940000000000003</v>
      </c>
      <c r="E23" s="11">
        <v>13.807600000000001</v>
      </c>
      <c r="F23" s="11">
        <v>74.117599487304602</v>
      </c>
      <c r="G23" s="11">
        <v>50.611801147460902</v>
      </c>
      <c r="H23" s="11">
        <v>31.5184989007411</v>
      </c>
      <c r="I23" s="11">
        <v>9.2200000000000004E-2</v>
      </c>
      <c r="J23" s="25">
        <v>2.3094999999999999</v>
      </c>
      <c r="K23" s="11">
        <v>0.90429999999999999</v>
      </c>
      <c r="L23" s="11">
        <v>5.4300000000000001E-2</v>
      </c>
      <c r="M23" s="32">
        <v>0.1178</v>
      </c>
      <c r="N23" s="11">
        <v>1.1834</v>
      </c>
      <c r="O23" s="18">
        <v>9.8699999999999996E-2</v>
      </c>
      <c r="P23" s="11">
        <v>0.11749999999999999</v>
      </c>
      <c r="Q23" s="11">
        <v>0.66600000000000004</v>
      </c>
      <c r="R23" s="11">
        <v>7.1913999999999998</v>
      </c>
      <c r="S23" s="11">
        <v>2.6116999999999999</v>
      </c>
      <c r="T23" s="11">
        <v>0.48089999999999999</v>
      </c>
      <c r="U23" s="11">
        <v>0.84499999999999997</v>
      </c>
      <c r="V23" s="11">
        <v>8.3400000000000002E-2</v>
      </c>
      <c r="X23" s="8"/>
      <c r="Y23" s="12"/>
      <c r="Z23" s="8"/>
    </row>
    <row r="24" spans="1:26" s="11" customFormat="1" x14ac:dyDescent="0.15">
      <c r="A24" s="11">
        <v>2989.02</v>
      </c>
      <c r="B24" s="11">
        <v>8</v>
      </c>
      <c r="C24" s="11">
        <v>1.9</v>
      </c>
      <c r="D24" s="11">
        <v>0.25419999999999998</v>
      </c>
      <c r="E24" s="11">
        <v>20.828900000000001</v>
      </c>
      <c r="F24" s="11">
        <v>88.985603332519503</v>
      </c>
      <c r="G24" s="11">
        <v>56.768798828125</v>
      </c>
      <c r="H24" s="11">
        <v>36.204513199744703</v>
      </c>
      <c r="I24" s="11">
        <v>7.9299999999999995E-2</v>
      </c>
      <c r="J24" s="25">
        <v>2.641</v>
      </c>
      <c r="K24" s="11">
        <v>2.9502999999999999</v>
      </c>
      <c r="L24" s="11">
        <v>3.5999999999999997E-2</v>
      </c>
      <c r="M24" s="32">
        <v>0.26779999999999998</v>
      </c>
      <c r="N24" s="11">
        <v>1.8734</v>
      </c>
      <c r="O24" s="18">
        <v>0.43830000000000002</v>
      </c>
      <c r="P24" s="11">
        <v>0.37909999999999999</v>
      </c>
      <c r="Q24" s="11">
        <v>1.5972999999999999</v>
      </c>
      <c r="R24" s="11">
        <v>1.4079999999999999</v>
      </c>
      <c r="S24" s="11">
        <v>1.8165</v>
      </c>
      <c r="T24" s="11">
        <v>1.1032</v>
      </c>
      <c r="U24" s="11">
        <v>0.53380000000000005</v>
      </c>
      <c r="V24" s="11">
        <v>0.2339</v>
      </c>
      <c r="X24" s="10"/>
      <c r="Z24" s="8"/>
    </row>
    <row r="25" spans="1:26" s="11" customFormat="1" x14ac:dyDescent="0.15">
      <c r="A25" s="11">
        <v>2981.95</v>
      </c>
      <c r="B25" s="11">
        <v>8.6999999999999993</v>
      </c>
      <c r="C25" s="11">
        <v>1.64</v>
      </c>
      <c r="D25" s="11">
        <v>0.49109999999999998</v>
      </c>
      <c r="E25" s="11">
        <v>25.238399999999999</v>
      </c>
      <c r="F25" s="11">
        <v>84.748199462890597</v>
      </c>
      <c r="G25" s="11">
        <v>54.065498352050703</v>
      </c>
      <c r="H25" s="11">
        <v>36.204546297500002</v>
      </c>
      <c r="I25" s="11">
        <v>7.6100000000000001E-2</v>
      </c>
      <c r="J25" s="25">
        <v>2.5909</v>
      </c>
      <c r="K25" s="11">
        <v>1.5273000000000001</v>
      </c>
      <c r="L25" s="11">
        <v>2.9700000000000001E-2</v>
      </c>
      <c r="M25" s="32">
        <v>0.14130000000000001</v>
      </c>
      <c r="N25" s="11">
        <v>1.6648000000000001</v>
      </c>
      <c r="O25" s="18">
        <v>0.19359999999999999</v>
      </c>
      <c r="P25" s="11">
        <v>0.13200000000000001</v>
      </c>
      <c r="Q25" s="11">
        <v>0.93579999999999997</v>
      </c>
      <c r="R25" s="11">
        <v>4.5490000000000004</v>
      </c>
      <c r="S25" s="11">
        <v>1.9827999999999999</v>
      </c>
      <c r="T25" s="11">
        <v>0.90300000000000002</v>
      </c>
      <c r="U25" s="11">
        <v>0.60070000000000001</v>
      </c>
      <c r="V25" s="11">
        <v>0.1163</v>
      </c>
      <c r="Y25" s="8"/>
      <c r="Z25" s="8"/>
    </row>
    <row r="26" spans="1:26" s="11" customFormat="1" ht="14.25" customHeight="1" x14ac:dyDescent="0.15">
      <c r="A26" s="11">
        <v>2952.56</v>
      </c>
      <c r="B26" s="11">
        <v>6.5</v>
      </c>
      <c r="C26" s="11">
        <v>1.3</v>
      </c>
      <c r="D26" s="11">
        <v>0.43390000000000001</v>
      </c>
      <c r="E26" s="11">
        <v>46.599200000000003</v>
      </c>
      <c r="F26" s="11">
        <v>86.117599487304602</v>
      </c>
      <c r="G26" s="11">
        <v>53.298999786376903</v>
      </c>
      <c r="H26" s="11">
        <v>38.109050758858899</v>
      </c>
      <c r="I26" s="11">
        <v>3.95E-2</v>
      </c>
      <c r="J26" s="25">
        <v>4.2089999999999996</v>
      </c>
      <c r="K26" s="11">
        <v>1.7283999999999999</v>
      </c>
      <c r="L26" s="11">
        <v>1.61E-2</v>
      </c>
      <c r="M26" s="32">
        <v>8.1199999999999994E-2</v>
      </c>
      <c r="N26" s="11">
        <v>2.3330000000000002</v>
      </c>
      <c r="O26" s="18">
        <v>0.1593</v>
      </c>
      <c r="P26" s="11">
        <v>4.1200000000000001E-2</v>
      </c>
      <c r="Q26" s="11">
        <v>0.67649999999999999</v>
      </c>
      <c r="R26" s="11">
        <v>10.394500000000001</v>
      </c>
      <c r="S26" s="11">
        <v>1.7636000000000001</v>
      </c>
      <c r="T26" s="11">
        <v>1.1044</v>
      </c>
      <c r="U26" s="11">
        <v>0.42859999999999998</v>
      </c>
      <c r="V26" s="11">
        <v>6.83E-2</v>
      </c>
      <c r="Y26" s="10"/>
      <c r="Z26" s="8"/>
    </row>
    <row r="27" spans="1:26" s="11" customFormat="1" x14ac:dyDescent="0.15">
      <c r="A27" s="11">
        <v>2978.11</v>
      </c>
      <c r="B27" s="11">
        <v>6.8</v>
      </c>
      <c r="C27" s="11">
        <v>1.25</v>
      </c>
      <c r="D27" s="11">
        <v>0.93989999999999996</v>
      </c>
      <c r="E27" s="11">
        <v>37.100099999999998</v>
      </c>
      <c r="F27" s="11">
        <v>76.273399353027301</v>
      </c>
      <c r="G27" s="11">
        <v>48.659000396728501</v>
      </c>
      <c r="H27" s="11">
        <v>36.204494870468601</v>
      </c>
      <c r="I27" s="11">
        <v>8.2199999999999995E-2</v>
      </c>
      <c r="J27" s="25">
        <v>2.27</v>
      </c>
      <c r="K27" s="11">
        <v>0.79790000000000005</v>
      </c>
      <c r="L27" s="11">
        <v>2.0199999999999999E-2</v>
      </c>
      <c r="M27" s="32">
        <v>8.8300000000000003E-2</v>
      </c>
      <c r="N27" s="11">
        <v>1.3540000000000001</v>
      </c>
      <c r="O27" s="18">
        <v>8.8800000000000004E-2</v>
      </c>
      <c r="P27" s="11">
        <v>5.2999999999999999E-2</v>
      </c>
      <c r="Q27" s="11">
        <v>0.49659999999999999</v>
      </c>
      <c r="R27" s="11">
        <v>13.924099999999999</v>
      </c>
      <c r="S27" s="11">
        <v>1.9079999999999999</v>
      </c>
      <c r="T27" s="11">
        <v>0.67420000000000002</v>
      </c>
      <c r="U27" s="11">
        <v>0.73860000000000003</v>
      </c>
      <c r="V27" s="11">
        <v>6.5600000000000006E-2</v>
      </c>
      <c r="Y27" s="8"/>
      <c r="Z27" s="8"/>
    </row>
    <row r="28" spans="1:26" s="11" customFormat="1" ht="12.75" customHeight="1" x14ac:dyDescent="0.15">
      <c r="A28" s="11">
        <v>2986.6</v>
      </c>
      <c r="B28" s="11">
        <v>5.8</v>
      </c>
      <c r="C28" s="11">
        <v>1.1399999999999999</v>
      </c>
      <c r="D28" s="11">
        <v>1.1017999999999999</v>
      </c>
      <c r="E28" s="11">
        <v>41.244799999999998</v>
      </c>
      <c r="F28" s="11">
        <v>73.730903625488196</v>
      </c>
      <c r="G28" s="11">
        <v>47.036998748779197</v>
      </c>
      <c r="H28" s="11">
        <v>36.2044998285917</v>
      </c>
      <c r="I28" s="11">
        <v>8.8099999999999998E-2</v>
      </c>
      <c r="J28" s="25">
        <v>1.6349</v>
      </c>
      <c r="K28" s="11">
        <v>0.68069999999999997</v>
      </c>
      <c r="L28" s="11">
        <v>1.8200000000000001E-2</v>
      </c>
      <c r="M28" s="32">
        <v>8.2500000000000004E-2</v>
      </c>
      <c r="N28" s="11">
        <v>1.2421</v>
      </c>
      <c r="O28" s="18">
        <v>7.4499999999999997E-2</v>
      </c>
      <c r="P28" s="11">
        <v>4.36E-2</v>
      </c>
      <c r="Q28" s="11">
        <v>0.42780000000000001</v>
      </c>
      <c r="R28" s="11">
        <v>18.480799999999999</v>
      </c>
      <c r="S28" s="11">
        <v>1.8198000000000001</v>
      </c>
      <c r="T28" s="11">
        <v>0.61119999999999997</v>
      </c>
      <c r="U28" s="11">
        <v>0.80510000000000004</v>
      </c>
      <c r="V28" s="11">
        <v>0.06</v>
      </c>
      <c r="Y28" s="10"/>
      <c r="Z28" s="8"/>
    </row>
    <row r="29" spans="1:26" s="11" customFormat="1" x14ac:dyDescent="0.15">
      <c r="A29" s="11">
        <v>2979.78</v>
      </c>
      <c r="B29" s="11">
        <v>6.1</v>
      </c>
      <c r="C29" s="11">
        <v>0.91400000000000003</v>
      </c>
      <c r="D29" s="11">
        <v>2.8380999999999998</v>
      </c>
      <c r="E29" s="11">
        <v>39.271700000000003</v>
      </c>
      <c r="F29" s="11">
        <v>67.798599243164006</v>
      </c>
      <c r="G29" s="11">
        <v>43.25239944458</v>
      </c>
      <c r="H29" s="11">
        <v>36.204582502578603</v>
      </c>
      <c r="I29" s="11">
        <v>0.10580000000000001</v>
      </c>
      <c r="J29" s="25">
        <v>2.4765000000000001</v>
      </c>
      <c r="K29" s="11">
        <v>0.26429999999999998</v>
      </c>
      <c r="L29" s="11">
        <v>1.9099999999999999E-2</v>
      </c>
      <c r="M29" s="32">
        <v>1.9099999999999999E-2</v>
      </c>
      <c r="N29" s="11">
        <v>1.2042999999999999</v>
      </c>
      <c r="O29" s="18">
        <v>3.3700000000000001E-2</v>
      </c>
      <c r="P29" s="11">
        <v>1.6299999999999999E-2</v>
      </c>
      <c r="Q29" s="11">
        <v>0.19950000000000001</v>
      </c>
      <c r="R29" s="11">
        <v>51.066400000000002</v>
      </c>
      <c r="S29" s="11">
        <v>1.9948999999999999</v>
      </c>
      <c r="T29" s="11">
        <v>0.34749999999999998</v>
      </c>
      <c r="U29" s="11">
        <v>0.83040000000000003</v>
      </c>
      <c r="V29" s="11">
        <v>2.7900000000000001E-2</v>
      </c>
      <c r="Y29" s="10"/>
      <c r="Z29" s="8"/>
    </row>
    <row r="30" spans="1:26" s="11" customFormat="1" x14ac:dyDescent="0.15">
      <c r="A30" s="11">
        <v>2988.36</v>
      </c>
      <c r="B30" s="11">
        <v>5.5</v>
      </c>
      <c r="C30" s="11">
        <v>0.432</v>
      </c>
      <c r="D30" s="11">
        <v>1.2012</v>
      </c>
      <c r="E30" s="11">
        <v>20.237200000000001</v>
      </c>
      <c r="F30" s="11">
        <v>67.611701965332003</v>
      </c>
      <c r="G30" s="11">
        <v>46.169200897216697</v>
      </c>
      <c r="H30" s="11">
        <v>31.518501636021998</v>
      </c>
      <c r="I30" s="11">
        <v>8.3299999999999999E-2</v>
      </c>
      <c r="J30" s="25">
        <v>2.0735000000000001</v>
      </c>
      <c r="K30" s="11">
        <v>0.62439999999999996</v>
      </c>
      <c r="L30" s="11">
        <v>3.7100000000000001E-2</v>
      </c>
      <c r="M30" s="32">
        <v>8.1100000000000005E-2</v>
      </c>
      <c r="N30" s="11">
        <v>1.167</v>
      </c>
      <c r="O30" s="18">
        <v>6.0699999999999997E-2</v>
      </c>
      <c r="P30" s="11">
        <v>0.1042</v>
      </c>
      <c r="Q30" s="11">
        <v>0.56159999999999999</v>
      </c>
      <c r="R30" s="11">
        <v>8.2265999999999995</v>
      </c>
      <c r="S30" s="11">
        <v>3.4104000000000001</v>
      </c>
      <c r="T30" s="11">
        <v>0.37019999999999997</v>
      </c>
      <c r="U30" s="11">
        <v>0.8569</v>
      </c>
      <c r="V30" s="11">
        <v>5.1999999999999998E-2</v>
      </c>
      <c r="Y30" s="8"/>
      <c r="Z30" s="8"/>
    </row>
    <row r="31" spans="1:26" s="12" customFormat="1" x14ac:dyDescent="0.15">
      <c r="A31" s="12">
        <v>2953.41</v>
      </c>
      <c r="B31" s="12">
        <v>3.9</v>
      </c>
      <c r="C31" s="12">
        <v>0.68799999999999994</v>
      </c>
      <c r="D31" s="12">
        <v>4.5830000000000002</v>
      </c>
      <c r="F31" s="12">
        <v>41.176399230957003</v>
      </c>
      <c r="G31" s="12">
        <v>28.117599487304599</v>
      </c>
      <c r="H31" s="12">
        <v>31.518700831843901</v>
      </c>
      <c r="I31" s="12">
        <v>8.7599999999999997E-2</v>
      </c>
      <c r="J31" s="26">
        <v>2.6528</v>
      </c>
      <c r="K31" s="12">
        <v>0.1636</v>
      </c>
      <c r="M31" s="33">
        <v>3.6799999999999999E-2</v>
      </c>
      <c r="N31" s="12">
        <v>1.4927999999999999</v>
      </c>
      <c r="O31" s="19">
        <v>2.1399999999999999E-2</v>
      </c>
      <c r="P31" s="12">
        <v>9.4999999999999998E-3</v>
      </c>
      <c r="Q31" s="12">
        <v>0.11</v>
      </c>
      <c r="R31" s="12">
        <v>70.476299999999995</v>
      </c>
      <c r="S31" s="12">
        <v>1.7737000000000001</v>
      </c>
      <c r="U31" s="12">
        <v>0.66990000000000005</v>
      </c>
      <c r="V31" s="12">
        <v>1.43E-2</v>
      </c>
      <c r="Y31" s="11"/>
      <c r="Z31" s="8"/>
    </row>
    <row r="32" spans="1:26" s="12" customFormat="1" x14ac:dyDescent="0.15">
      <c r="A32" s="12">
        <v>2976.05</v>
      </c>
      <c r="B32" s="12">
        <v>2.5</v>
      </c>
      <c r="C32" s="12">
        <v>0.30299999999999999</v>
      </c>
      <c r="D32" s="12">
        <v>16.102900000000002</v>
      </c>
      <c r="F32" s="12">
        <v>25.4244995117187</v>
      </c>
      <c r="G32" s="12">
        <v>16.219699859619102</v>
      </c>
      <c r="H32" s="12">
        <v>36.204447792008303</v>
      </c>
      <c r="I32" s="12">
        <v>6.9000000000000006E-2</v>
      </c>
      <c r="J32" s="26">
        <v>3.1659999999999999</v>
      </c>
      <c r="K32" s="12">
        <v>4.6600000000000003E-2</v>
      </c>
      <c r="M32" s="33">
        <v>1.3599999999999999E-2</v>
      </c>
      <c r="N32" s="12">
        <v>2.0028999999999999</v>
      </c>
      <c r="O32" s="19">
        <v>6.4000000000000003E-3</v>
      </c>
      <c r="P32" s="12">
        <v>1.9E-3</v>
      </c>
      <c r="Q32" s="12">
        <v>3.2099999999999997E-2</v>
      </c>
      <c r="R32" s="12">
        <v>266.99520000000001</v>
      </c>
      <c r="S32" s="12">
        <v>1.3413999999999999</v>
      </c>
      <c r="U32" s="12">
        <v>0.49930000000000002</v>
      </c>
      <c r="V32" s="12">
        <v>3.2000000000000002E-3</v>
      </c>
      <c r="Y32" s="11"/>
      <c r="Z32" s="8"/>
    </row>
    <row r="33" spans="1:25" s="8" customFormat="1" x14ac:dyDescent="0.15">
      <c r="A33" s="8">
        <v>3036.49</v>
      </c>
      <c r="B33" s="8">
        <v>12.9</v>
      </c>
      <c r="C33" s="8">
        <v>0.435</v>
      </c>
      <c r="D33" s="8">
        <v>0.1898</v>
      </c>
      <c r="E33" s="8">
        <v>2.1318000000000001</v>
      </c>
      <c r="F33" s="8">
        <v>93.360000610351506</v>
      </c>
      <c r="G33" s="8">
        <v>62.159999847412102</v>
      </c>
      <c r="H33" s="8">
        <v>33.419023734967801</v>
      </c>
      <c r="I33" s="8">
        <v>0.1231</v>
      </c>
      <c r="J33" s="23">
        <v>1.8666</v>
      </c>
      <c r="K33" s="8">
        <v>3.9516</v>
      </c>
      <c r="L33" s="8">
        <v>0.3518</v>
      </c>
      <c r="M33" s="30">
        <v>0.54679999999999995</v>
      </c>
      <c r="N33" s="8">
        <v>1.3562000000000001</v>
      </c>
      <c r="O33" s="16">
        <v>0.65969999999999995</v>
      </c>
      <c r="P33" s="8">
        <v>11.0479</v>
      </c>
      <c r="Q33" s="8">
        <v>6.8682999999999996</v>
      </c>
      <c r="R33" s="8">
        <v>6.6699999999999995E-2</v>
      </c>
      <c r="S33" s="8">
        <v>5.2050000000000001</v>
      </c>
      <c r="T33" s="8">
        <v>0.65610000000000002</v>
      </c>
      <c r="U33" s="8">
        <v>0.73729999999999996</v>
      </c>
      <c r="V33" s="8">
        <v>0.4864</v>
      </c>
      <c r="X33"/>
      <c r="Y33"/>
    </row>
    <row r="34" spans="1:25" s="8" customFormat="1" x14ac:dyDescent="0.15">
      <c r="A34" s="8">
        <v>2942.93</v>
      </c>
      <c r="B34" s="8">
        <v>11.1</v>
      </c>
      <c r="C34" s="8">
        <v>0.27400000000000002</v>
      </c>
      <c r="D34" s="8">
        <v>0.29820000000000002</v>
      </c>
      <c r="E34" s="8">
        <v>2.4226999999999999</v>
      </c>
      <c r="F34" s="8">
        <v>91.529411315917898</v>
      </c>
      <c r="G34" s="8">
        <v>60.941200256347599</v>
      </c>
      <c r="H34" s="8">
        <v>33.418996822773899</v>
      </c>
      <c r="I34" s="8">
        <v>0.13</v>
      </c>
      <c r="J34" s="23">
        <v>2.0626000000000002</v>
      </c>
      <c r="K34" s="8">
        <v>2.5154999999999998</v>
      </c>
      <c r="L34" s="8">
        <v>0.30959999999999999</v>
      </c>
      <c r="M34" s="30">
        <v>0.375</v>
      </c>
      <c r="N34" s="8">
        <v>1.2688999999999999</v>
      </c>
      <c r="O34" s="16">
        <v>0.41489999999999999</v>
      </c>
      <c r="P34" s="8">
        <v>0.78810000000000002</v>
      </c>
      <c r="Q34" s="8">
        <v>5.4420000000000002</v>
      </c>
      <c r="R34" s="8">
        <v>0.11119999999999999</v>
      </c>
      <c r="S34" s="8">
        <v>6.0194000000000001</v>
      </c>
      <c r="T34" s="8">
        <v>0.55020000000000002</v>
      </c>
      <c r="U34" s="8">
        <v>7.0900999999999996</v>
      </c>
      <c r="V34" s="8">
        <v>0.32700000000000001</v>
      </c>
      <c r="X34"/>
      <c r="Y34"/>
    </row>
    <row r="35" spans="1:25" s="8" customFormat="1" x14ac:dyDescent="0.15">
      <c r="A35" s="8">
        <v>3002.07</v>
      </c>
      <c r="B35" s="8">
        <v>11</v>
      </c>
      <c r="C35" s="8">
        <v>0.246</v>
      </c>
      <c r="D35" s="8">
        <v>0.40400000000000003</v>
      </c>
      <c r="E35" s="8">
        <v>2.7982999999999998</v>
      </c>
      <c r="F35" s="8">
        <v>87.868202209472599</v>
      </c>
      <c r="G35" s="8">
        <v>58.5036010742187</v>
      </c>
      <c r="H35" s="8">
        <v>33.418916510036702</v>
      </c>
      <c r="I35" s="8">
        <v>0.12859999999999999</v>
      </c>
      <c r="J35" s="23">
        <v>2.0697000000000001</v>
      </c>
      <c r="K35" s="8">
        <v>1.8563000000000001</v>
      </c>
      <c r="L35" s="8">
        <v>0.28420000000000001</v>
      </c>
      <c r="M35" s="30">
        <v>0.26800000000000002</v>
      </c>
      <c r="N35" s="8">
        <v>1.1725000000000001</v>
      </c>
      <c r="O35" s="16">
        <v>0.28000000000000003</v>
      </c>
      <c r="P35" s="8">
        <v>4.5022000000000002</v>
      </c>
      <c r="Q35" s="8">
        <v>4.3013000000000003</v>
      </c>
      <c r="R35" s="8">
        <v>0.18940000000000001</v>
      </c>
      <c r="S35" s="8">
        <v>6.2016999999999998</v>
      </c>
      <c r="T35" s="8">
        <v>0.47399999999999998</v>
      </c>
      <c r="U35" s="8">
        <v>0.8528</v>
      </c>
      <c r="V35" s="8">
        <v>0.23880000000000001</v>
      </c>
    </row>
    <row r="36" spans="1:25" s="8" customFormat="1" x14ac:dyDescent="0.15">
      <c r="A36" s="8">
        <v>2969.34</v>
      </c>
      <c r="B36" s="8">
        <v>11.1</v>
      </c>
      <c r="C36" s="8">
        <v>0.87</v>
      </c>
      <c r="D36" s="8">
        <v>0.77259999999999995</v>
      </c>
      <c r="E36" s="8">
        <v>3.4177</v>
      </c>
      <c r="F36" s="8">
        <v>87.480003356933494</v>
      </c>
      <c r="G36" s="8">
        <v>59.926799774169901</v>
      </c>
      <c r="H36" s="8">
        <v>31.496573531601101</v>
      </c>
      <c r="I36" s="8">
        <v>0.14680000000000001</v>
      </c>
      <c r="J36" s="23">
        <v>1.6546000000000001</v>
      </c>
      <c r="K36" s="8">
        <v>0.97070000000000001</v>
      </c>
      <c r="L36" s="8">
        <v>0.21940000000000001</v>
      </c>
      <c r="M36" s="30">
        <v>0.1706</v>
      </c>
      <c r="N36" s="8">
        <v>0.82940000000000003</v>
      </c>
      <c r="O36" s="16">
        <v>0.1182</v>
      </c>
      <c r="P36" s="8">
        <v>0.4652</v>
      </c>
      <c r="Q36" s="8">
        <v>1.3196000000000001</v>
      </c>
      <c r="R36" s="8">
        <v>2.5920999999999998</v>
      </c>
      <c r="S36" s="8">
        <v>5.5031999999999996</v>
      </c>
      <c r="T36" s="8">
        <v>0.36130000000000001</v>
      </c>
      <c r="U36" s="8">
        <v>0.4652</v>
      </c>
      <c r="V36" s="8">
        <v>0.14249999999999999</v>
      </c>
    </row>
    <row r="37" spans="1:25" s="8" customFormat="1" x14ac:dyDescent="0.15">
      <c r="A37" s="8">
        <v>2940.99</v>
      </c>
      <c r="B37" s="8">
        <v>14.4</v>
      </c>
      <c r="C37" s="8">
        <v>0.19400000000000001</v>
      </c>
      <c r="D37" s="8">
        <v>0.47949999999999998</v>
      </c>
      <c r="E37" s="8">
        <v>3.6160999999999999</v>
      </c>
      <c r="F37" s="9">
        <v>89.176498413085938</v>
      </c>
      <c r="G37" s="8">
        <v>65.380500793457003</v>
      </c>
      <c r="H37" s="8">
        <v>26.684157870160401</v>
      </c>
      <c r="I37" s="8">
        <v>0.12130000000000001</v>
      </c>
      <c r="J37" s="23">
        <v>2.0495000000000001</v>
      </c>
      <c r="K37" s="8">
        <v>1.5643</v>
      </c>
      <c r="L37" s="8">
        <v>0.2074</v>
      </c>
      <c r="M37" s="30">
        <v>0.2198</v>
      </c>
      <c r="N37" s="8">
        <v>1.1354</v>
      </c>
      <c r="O37" s="16">
        <v>0.2155</v>
      </c>
      <c r="P37" s="8">
        <v>4.4840999999999998</v>
      </c>
      <c r="Q37" s="8">
        <v>4.4924999999999997</v>
      </c>
      <c r="R37" s="8">
        <v>0.19639999999999999</v>
      </c>
      <c r="S37" s="8">
        <v>8.0832999999999995</v>
      </c>
      <c r="T37" s="8">
        <v>0.50780000000000003</v>
      </c>
      <c r="U37" s="8">
        <v>0.88</v>
      </c>
      <c r="V37" s="8">
        <v>0.1898</v>
      </c>
    </row>
    <row r="38" spans="1:25" s="8" customFormat="1" x14ac:dyDescent="0.15">
      <c r="B38" s="8">
        <f>AVERAGE(B33:B37)</f>
        <v>12.1</v>
      </c>
      <c r="C38" s="8">
        <f t="shared" ref="C38:V38" si="0">AVERAGE(C33:C37)</f>
        <v>0.40380000000000005</v>
      </c>
      <c r="D38" s="8">
        <f t="shared" si="0"/>
        <v>0.42881999999999998</v>
      </c>
      <c r="E38" s="8">
        <f t="shared" si="0"/>
        <v>2.8773200000000001</v>
      </c>
      <c r="F38" s="8">
        <f t="shared" si="0"/>
        <v>89.88282318115229</v>
      </c>
      <c r="G38" s="8">
        <f t="shared" si="0"/>
        <v>61.382420349121062</v>
      </c>
      <c r="H38" s="8">
        <f t="shared" si="0"/>
        <v>31.687533693907984</v>
      </c>
      <c r="I38" s="8">
        <f t="shared" si="0"/>
        <v>0.12995999999999999</v>
      </c>
      <c r="J38" s="23">
        <f t="shared" si="0"/>
        <v>1.9406000000000003</v>
      </c>
      <c r="K38" s="8">
        <f t="shared" si="0"/>
        <v>2.1716799999999998</v>
      </c>
      <c r="L38" s="8">
        <f t="shared" si="0"/>
        <v>0.27448</v>
      </c>
      <c r="M38" s="30">
        <f t="shared" si="0"/>
        <v>0.31603999999999999</v>
      </c>
      <c r="N38" s="8">
        <f t="shared" si="0"/>
        <v>1.1524799999999999</v>
      </c>
      <c r="O38" s="16">
        <f t="shared" si="0"/>
        <v>0.33766000000000002</v>
      </c>
      <c r="P38" s="8">
        <f t="shared" si="0"/>
        <v>4.2575000000000003</v>
      </c>
      <c r="Q38" s="8">
        <f t="shared" si="0"/>
        <v>4.4847400000000004</v>
      </c>
      <c r="R38" s="8">
        <f t="shared" si="0"/>
        <v>0.63116000000000005</v>
      </c>
      <c r="S38" s="8">
        <f t="shared" si="0"/>
        <v>6.2025199999999998</v>
      </c>
      <c r="T38" s="8">
        <f t="shared" si="0"/>
        <v>0.50988000000000011</v>
      </c>
      <c r="U38" s="8">
        <f t="shared" si="0"/>
        <v>2.00508</v>
      </c>
      <c r="V38" s="8">
        <f t="shared" si="0"/>
        <v>0.27690000000000003</v>
      </c>
    </row>
    <row r="39" spans="1:25" s="10" customFormat="1" x14ac:dyDescent="0.15">
      <c r="A39" s="10">
        <v>2957.78</v>
      </c>
      <c r="B39" s="10">
        <v>12.4</v>
      </c>
      <c r="C39" s="10">
        <v>0.95</v>
      </c>
      <c r="D39" s="10">
        <v>0.23719999999999999</v>
      </c>
      <c r="E39" s="10">
        <v>8.1023999999999994</v>
      </c>
      <c r="F39" s="10">
        <v>89.176498413085895</v>
      </c>
      <c r="G39" s="10">
        <v>51.529399871826101</v>
      </c>
      <c r="H39" s="10">
        <v>42.216390205040099</v>
      </c>
      <c r="I39" s="10">
        <v>8.4500000000000006E-2</v>
      </c>
      <c r="J39" s="24">
        <v>2.7339000000000002</v>
      </c>
      <c r="K39" s="10">
        <v>3.1619999999999999</v>
      </c>
      <c r="L39" s="10">
        <v>9.2600000000000002E-2</v>
      </c>
      <c r="M39" s="31">
        <v>0.30869999999999997</v>
      </c>
      <c r="N39" s="10">
        <v>1.7505999999999999</v>
      </c>
      <c r="O39" s="17">
        <v>0.46750000000000003</v>
      </c>
      <c r="P39" s="10">
        <v>1.5596000000000001</v>
      </c>
      <c r="Q39" s="10">
        <v>3.0061</v>
      </c>
      <c r="R39" s="10">
        <v>0.36630000000000001</v>
      </c>
      <c r="S39" s="10">
        <v>4.0109000000000004</v>
      </c>
      <c r="T39" s="10">
        <v>0.88739999999999997</v>
      </c>
      <c r="U39" s="10">
        <v>0.57120000000000004</v>
      </c>
      <c r="V39" s="10">
        <v>0.26700000000000002</v>
      </c>
      <c r="X39" s="8"/>
      <c r="Y39" s="8"/>
    </row>
    <row r="40" spans="1:25" s="10" customFormat="1" x14ac:dyDescent="0.15">
      <c r="A40" s="10">
        <v>2947.15</v>
      </c>
      <c r="B40" s="10">
        <v>9.3000000000000007</v>
      </c>
      <c r="C40" s="10">
        <v>1.64</v>
      </c>
      <c r="D40" s="10">
        <v>0.51870000000000005</v>
      </c>
      <c r="E40" s="10">
        <v>8.2726000000000006</v>
      </c>
      <c r="F40" s="10">
        <v>88.140899658203097</v>
      </c>
      <c r="G40" s="10">
        <v>55.1921997070312</v>
      </c>
      <c r="H40" s="10">
        <v>37.381851193874702</v>
      </c>
      <c r="I40" s="10">
        <v>9.4500000000000001E-2</v>
      </c>
      <c r="J40" s="24">
        <v>2.4538000000000002</v>
      </c>
      <c r="K40" s="10">
        <v>1.446</v>
      </c>
      <c r="L40" s="10">
        <v>9.0700000000000003E-2</v>
      </c>
      <c r="M40" s="31">
        <v>0.1605</v>
      </c>
      <c r="N40" s="10">
        <v>1.3527</v>
      </c>
      <c r="O40" s="17">
        <v>0.18490000000000001</v>
      </c>
      <c r="P40" s="10">
        <v>0.18229999999999999</v>
      </c>
      <c r="Q40" s="10">
        <v>0.9929</v>
      </c>
      <c r="R40" s="10">
        <v>4.0545999999999998</v>
      </c>
      <c r="S40" s="10">
        <v>3.2296</v>
      </c>
      <c r="T40" s="10">
        <v>0.68200000000000005</v>
      </c>
      <c r="U40" s="10">
        <v>0.73929999999999996</v>
      </c>
      <c r="V40" s="10">
        <v>0.13669999999999999</v>
      </c>
      <c r="X40" s="8"/>
      <c r="Y40" s="8"/>
    </row>
    <row r="41" spans="1:25" s="10" customFormat="1" x14ac:dyDescent="0.15">
      <c r="A41" s="10">
        <v>2984.14</v>
      </c>
      <c r="B41" s="10">
        <v>12.2</v>
      </c>
      <c r="C41" s="10">
        <v>4.4000000000000004</v>
      </c>
      <c r="D41" s="10">
        <v>0.2198</v>
      </c>
      <c r="E41" s="10">
        <v>7.9332000000000003</v>
      </c>
      <c r="F41" s="10">
        <v>85.647003173828097</v>
      </c>
      <c r="G41" s="10">
        <v>58.4846992492675</v>
      </c>
      <c r="H41" s="10">
        <v>31.518588331985899</v>
      </c>
      <c r="I41" s="10">
        <v>8.7900000000000006E-2</v>
      </c>
      <c r="J41" s="24">
        <v>2.5939999999999999</v>
      </c>
      <c r="K41" s="10">
        <v>3.4115000000000002</v>
      </c>
      <c r="L41" s="10">
        <v>9.4500000000000001E-2</v>
      </c>
      <c r="M41" s="31">
        <v>0.36399999999999999</v>
      </c>
      <c r="N41" s="10">
        <v>1.7008000000000001</v>
      </c>
      <c r="O41" s="17">
        <v>0.51019999999999999</v>
      </c>
      <c r="P41" s="10">
        <v>0.45810000000000001</v>
      </c>
      <c r="Q41" s="10">
        <v>1.5216000000000001</v>
      </c>
      <c r="R41" s="10">
        <v>1.2836000000000001</v>
      </c>
      <c r="S41" s="10">
        <v>1.7938000000000001</v>
      </c>
      <c r="T41" s="10">
        <v>0.83830000000000005</v>
      </c>
      <c r="U41" s="10">
        <v>0.58799999999999997</v>
      </c>
      <c r="V41" s="10">
        <v>0.3</v>
      </c>
    </row>
    <row r="42" spans="1:25" s="10" customFormat="1" x14ac:dyDescent="0.15">
      <c r="A42" s="10">
        <v>2991.26</v>
      </c>
      <c r="B42" s="10">
        <v>10.7</v>
      </c>
      <c r="C42" s="10">
        <v>3.58</v>
      </c>
      <c r="D42" s="10">
        <v>0.24249999999999999</v>
      </c>
      <c r="E42" s="10">
        <v>9.4715000000000007</v>
      </c>
      <c r="F42" s="10">
        <v>82.352897644042898</v>
      </c>
      <c r="G42" s="10">
        <v>56.235298156738203</v>
      </c>
      <c r="H42" s="10">
        <v>31.518580051244399</v>
      </c>
      <c r="I42" s="10">
        <v>9.3899999999999997E-2</v>
      </c>
      <c r="J42" s="24">
        <v>2.5066999999999999</v>
      </c>
      <c r="K42" s="10">
        <v>3.093</v>
      </c>
      <c r="L42" s="10">
        <v>7.9200000000000007E-2</v>
      </c>
      <c r="M42" s="31">
        <v>0.36130000000000001</v>
      </c>
      <c r="N42" s="10">
        <v>1.6527000000000001</v>
      </c>
      <c r="O42" s="17">
        <v>0.48</v>
      </c>
      <c r="P42" s="10">
        <v>0.48670000000000002</v>
      </c>
      <c r="Q42" s="10">
        <v>1.5174000000000001</v>
      </c>
      <c r="R42" s="10">
        <v>1.2432000000000001</v>
      </c>
      <c r="S42" s="10">
        <v>1.827</v>
      </c>
      <c r="T42" s="10">
        <v>0.7944</v>
      </c>
      <c r="U42" s="10">
        <v>0.60509999999999997</v>
      </c>
      <c r="V42" s="10">
        <v>0.29039999999999999</v>
      </c>
    </row>
    <row r="43" spans="1:25" s="10" customFormat="1" x14ac:dyDescent="0.15">
      <c r="B43" s="10">
        <f>AVERAGE(B39:B42)</f>
        <v>11.150000000000002</v>
      </c>
      <c r="C43" s="10">
        <f t="shared" ref="C43:V43" si="1">AVERAGE(C39:C42)</f>
        <v>2.6425000000000001</v>
      </c>
      <c r="D43" s="10">
        <f t="shared" si="1"/>
        <v>0.30454999999999999</v>
      </c>
      <c r="E43" s="10">
        <f t="shared" si="1"/>
        <v>8.4449249999999996</v>
      </c>
      <c r="F43" s="10">
        <f t="shared" si="1"/>
        <v>86.329324722289996</v>
      </c>
      <c r="G43" s="10">
        <f t="shared" si="1"/>
        <v>55.360399246215749</v>
      </c>
      <c r="H43" s="10">
        <f t="shared" si="1"/>
        <v>35.658852445536276</v>
      </c>
      <c r="I43" s="10">
        <f t="shared" si="1"/>
        <v>9.0200000000000002E-2</v>
      </c>
      <c r="J43" s="24">
        <f t="shared" si="1"/>
        <v>2.5721000000000003</v>
      </c>
      <c r="K43" s="10">
        <f t="shared" si="1"/>
        <v>2.7781250000000002</v>
      </c>
      <c r="L43" s="10">
        <f t="shared" si="1"/>
        <v>8.925000000000001E-2</v>
      </c>
      <c r="M43" s="31">
        <f t="shared" si="1"/>
        <v>0.29862499999999997</v>
      </c>
      <c r="N43" s="10">
        <f t="shared" si="1"/>
        <v>1.6142000000000001</v>
      </c>
      <c r="O43" s="17">
        <f t="shared" si="1"/>
        <v>0.41065000000000002</v>
      </c>
      <c r="P43" s="10">
        <f t="shared" si="1"/>
        <v>0.67167500000000002</v>
      </c>
      <c r="Q43" s="10">
        <f t="shared" si="1"/>
        <v>1.7595000000000001</v>
      </c>
      <c r="R43" s="10">
        <f t="shared" si="1"/>
        <v>1.7369249999999998</v>
      </c>
      <c r="S43" s="10">
        <f t="shared" si="1"/>
        <v>2.7153250000000004</v>
      </c>
      <c r="T43" s="10">
        <f t="shared" si="1"/>
        <v>0.80052500000000004</v>
      </c>
      <c r="U43" s="10">
        <f t="shared" si="1"/>
        <v>0.6258999999999999</v>
      </c>
      <c r="V43" s="10">
        <f t="shared" si="1"/>
        <v>0.248525</v>
      </c>
    </row>
    <row r="44" spans="1:25" s="11" customFormat="1" x14ac:dyDescent="0.15">
      <c r="A44" s="11">
        <v>2986.61</v>
      </c>
      <c r="B44" s="11">
        <v>6.1</v>
      </c>
      <c r="C44" s="11">
        <v>0.90200000000000002</v>
      </c>
      <c r="D44" s="11">
        <v>0.82940000000000003</v>
      </c>
      <c r="E44" s="11">
        <v>13.807600000000001</v>
      </c>
      <c r="F44" s="11">
        <v>74.117599487304602</v>
      </c>
      <c r="G44" s="11">
        <v>50.611801147460902</v>
      </c>
      <c r="H44" s="11">
        <v>31.5184989007411</v>
      </c>
      <c r="I44" s="11">
        <v>9.2200000000000004E-2</v>
      </c>
      <c r="J44" s="25">
        <v>2.3094999999999999</v>
      </c>
      <c r="K44" s="11">
        <v>0.90429999999999999</v>
      </c>
      <c r="L44" s="11">
        <v>5.4300000000000001E-2</v>
      </c>
      <c r="M44" s="32">
        <v>0.1178</v>
      </c>
      <c r="N44" s="11">
        <v>1.1834</v>
      </c>
      <c r="O44" s="18">
        <v>9.8699999999999996E-2</v>
      </c>
      <c r="P44" s="11">
        <v>0.11749999999999999</v>
      </c>
      <c r="Q44" s="11">
        <v>0.66600000000000004</v>
      </c>
      <c r="R44" s="11">
        <v>7.1913999999999998</v>
      </c>
      <c r="S44" s="11">
        <v>2.6116999999999999</v>
      </c>
      <c r="T44" s="11">
        <v>0.48089999999999999</v>
      </c>
      <c r="U44" s="11">
        <v>0.84499999999999997</v>
      </c>
      <c r="V44" s="11">
        <v>8.3400000000000002E-2</v>
      </c>
      <c r="X44" s="10"/>
      <c r="Y44" s="10"/>
    </row>
    <row r="45" spans="1:25" s="11" customFormat="1" x14ac:dyDescent="0.15">
      <c r="A45" s="11">
        <v>2989.02</v>
      </c>
      <c r="B45" s="11">
        <v>8</v>
      </c>
      <c r="C45" s="11">
        <v>1.9</v>
      </c>
      <c r="D45" s="11">
        <v>0.25419999999999998</v>
      </c>
      <c r="E45" s="11">
        <v>20.828900000000001</v>
      </c>
      <c r="F45" s="11">
        <v>88.985603332519503</v>
      </c>
      <c r="G45" s="11">
        <v>56.768798828125</v>
      </c>
      <c r="H45" s="11">
        <v>36.204513199744703</v>
      </c>
      <c r="I45" s="11">
        <v>7.9299999999999995E-2</v>
      </c>
      <c r="J45" s="25">
        <v>2.641</v>
      </c>
      <c r="K45" s="11">
        <v>2.9502999999999999</v>
      </c>
      <c r="L45" s="11">
        <v>3.5999999999999997E-2</v>
      </c>
      <c r="M45" s="32">
        <v>0.26779999999999998</v>
      </c>
      <c r="N45" s="11">
        <v>1.8734</v>
      </c>
      <c r="O45" s="18">
        <v>0.43830000000000002</v>
      </c>
      <c r="P45" s="11">
        <v>0.37909999999999999</v>
      </c>
      <c r="Q45" s="11">
        <v>1.5972999999999999</v>
      </c>
      <c r="R45" s="11">
        <v>1.4079999999999999</v>
      </c>
      <c r="S45" s="11">
        <v>1.8165</v>
      </c>
      <c r="T45" s="11">
        <v>1.1032</v>
      </c>
      <c r="U45" s="11">
        <v>0.53380000000000005</v>
      </c>
      <c r="V45" s="11">
        <v>0.2339</v>
      </c>
      <c r="X45" s="10"/>
      <c r="Y45" s="10"/>
    </row>
    <row r="46" spans="1:25" s="11" customFormat="1" x14ac:dyDescent="0.15">
      <c r="A46" s="11">
        <v>2981.95</v>
      </c>
      <c r="B46" s="11">
        <v>8.6999999999999993</v>
      </c>
      <c r="C46" s="11">
        <v>1.64</v>
      </c>
      <c r="D46" s="11">
        <v>0.49109999999999998</v>
      </c>
      <c r="E46" s="11">
        <v>25.238399999999999</v>
      </c>
      <c r="F46" s="11">
        <v>84.748199462890597</v>
      </c>
      <c r="G46" s="11">
        <v>54.065498352050703</v>
      </c>
      <c r="H46" s="11">
        <v>36.204546297500002</v>
      </c>
      <c r="I46" s="11">
        <v>7.6100000000000001E-2</v>
      </c>
      <c r="J46" s="25">
        <v>2.5909</v>
      </c>
      <c r="K46" s="11">
        <v>1.5273000000000001</v>
      </c>
      <c r="L46" s="11">
        <v>2.9700000000000001E-2</v>
      </c>
      <c r="M46" s="32">
        <v>0.14130000000000001</v>
      </c>
      <c r="N46" s="11">
        <v>1.6648000000000001</v>
      </c>
      <c r="O46" s="18">
        <v>0.19359999999999999</v>
      </c>
      <c r="P46" s="11">
        <v>0.13200000000000001</v>
      </c>
      <c r="Q46" s="11">
        <v>0.93579999999999997</v>
      </c>
      <c r="R46" s="11">
        <v>4.5490000000000004</v>
      </c>
      <c r="S46" s="11">
        <v>1.9827999999999999</v>
      </c>
      <c r="T46" s="11">
        <v>0.90300000000000002</v>
      </c>
      <c r="U46" s="11">
        <v>0.60070000000000001</v>
      </c>
      <c r="V46" s="11">
        <v>0.1163</v>
      </c>
    </row>
    <row r="47" spans="1:25" s="11" customFormat="1" ht="14.25" customHeight="1" x14ac:dyDescent="0.15">
      <c r="A47" s="11">
        <v>2952.56</v>
      </c>
      <c r="B47" s="11">
        <v>6.5</v>
      </c>
      <c r="C47" s="11">
        <v>1.3</v>
      </c>
      <c r="D47" s="11">
        <v>0.43390000000000001</v>
      </c>
      <c r="E47" s="11">
        <v>46.599200000000003</v>
      </c>
      <c r="F47" s="11">
        <v>86.117599487304602</v>
      </c>
      <c r="G47" s="11">
        <v>53.298999786376903</v>
      </c>
      <c r="H47" s="11">
        <v>38.109050758858899</v>
      </c>
      <c r="I47" s="11">
        <v>3.95E-2</v>
      </c>
      <c r="J47" s="25">
        <v>4.2089999999999996</v>
      </c>
      <c r="K47" s="11">
        <v>1.7283999999999999</v>
      </c>
      <c r="L47" s="11">
        <v>1.61E-2</v>
      </c>
      <c r="M47" s="32">
        <v>8.1199999999999994E-2</v>
      </c>
      <c r="N47" s="11">
        <v>2.3330000000000002</v>
      </c>
      <c r="O47" s="18">
        <v>0.1593</v>
      </c>
      <c r="P47" s="11">
        <v>4.1200000000000001E-2</v>
      </c>
      <c r="Q47" s="11">
        <v>0.67649999999999999</v>
      </c>
      <c r="R47" s="11">
        <v>10.394500000000001</v>
      </c>
      <c r="S47" s="11">
        <v>1.7636000000000001</v>
      </c>
      <c r="T47" s="11">
        <v>1.1044</v>
      </c>
      <c r="U47" s="11">
        <v>0.42859999999999998</v>
      </c>
      <c r="V47" s="11">
        <v>6.83E-2</v>
      </c>
    </row>
    <row r="48" spans="1:25" s="11" customFormat="1" x14ac:dyDescent="0.15">
      <c r="A48" s="11">
        <v>2978.11</v>
      </c>
      <c r="B48" s="11">
        <v>6.8</v>
      </c>
      <c r="C48" s="11">
        <v>1.25</v>
      </c>
      <c r="D48" s="11">
        <v>0.93989999999999996</v>
      </c>
      <c r="E48" s="11">
        <v>37.100099999999998</v>
      </c>
      <c r="F48" s="11">
        <v>76.273399353027301</v>
      </c>
      <c r="G48" s="11">
        <v>48.659000396728501</v>
      </c>
      <c r="H48" s="11">
        <v>36.204494870468601</v>
      </c>
      <c r="I48" s="11">
        <v>8.2199999999999995E-2</v>
      </c>
      <c r="J48" s="25">
        <v>2.27</v>
      </c>
      <c r="K48" s="11">
        <v>0.79790000000000005</v>
      </c>
      <c r="L48" s="11">
        <v>2.0199999999999999E-2</v>
      </c>
      <c r="M48" s="32">
        <v>8.8300000000000003E-2</v>
      </c>
      <c r="N48" s="11">
        <v>1.3540000000000001</v>
      </c>
      <c r="O48" s="18">
        <v>8.8800000000000004E-2</v>
      </c>
      <c r="P48" s="11">
        <v>5.2999999999999999E-2</v>
      </c>
      <c r="Q48" s="11">
        <v>0.49659999999999999</v>
      </c>
      <c r="R48" s="11">
        <v>13.924099999999999</v>
      </c>
      <c r="S48" s="11">
        <v>1.9079999999999999</v>
      </c>
      <c r="T48" s="11">
        <v>0.67420000000000002</v>
      </c>
      <c r="U48" s="11">
        <v>0.73860000000000003</v>
      </c>
      <c r="V48" s="11">
        <v>6.5600000000000006E-2</v>
      </c>
    </row>
    <row r="49" spans="1:25" s="11" customFormat="1" x14ac:dyDescent="0.15">
      <c r="A49" s="11">
        <v>2986.6</v>
      </c>
      <c r="B49" s="11">
        <v>5.8</v>
      </c>
      <c r="C49" s="11">
        <v>1.1399999999999999</v>
      </c>
      <c r="D49" s="11">
        <v>1.1017999999999999</v>
      </c>
      <c r="E49" s="11">
        <v>41.244799999999998</v>
      </c>
      <c r="F49" s="11">
        <v>73.730903625488196</v>
      </c>
      <c r="G49" s="11">
        <v>47.036998748779197</v>
      </c>
      <c r="H49" s="11">
        <v>36.2044998285917</v>
      </c>
      <c r="I49" s="11">
        <v>8.8099999999999998E-2</v>
      </c>
      <c r="J49" s="25">
        <v>1.6349</v>
      </c>
      <c r="K49" s="11">
        <v>0.68069999999999997</v>
      </c>
      <c r="L49" s="11">
        <v>1.8200000000000001E-2</v>
      </c>
      <c r="M49" s="32">
        <v>8.2500000000000004E-2</v>
      </c>
      <c r="N49" s="11">
        <v>1.2421</v>
      </c>
      <c r="O49" s="18">
        <v>7.4499999999999997E-2</v>
      </c>
      <c r="P49" s="11">
        <v>4.36E-2</v>
      </c>
      <c r="Q49" s="11">
        <v>0.42780000000000001</v>
      </c>
      <c r="R49" s="11">
        <v>18.480799999999999</v>
      </c>
      <c r="S49" s="11">
        <v>1.8198000000000001</v>
      </c>
      <c r="T49" s="11">
        <v>0.61119999999999997</v>
      </c>
      <c r="U49" s="11">
        <v>0.80510000000000004</v>
      </c>
      <c r="V49" s="11">
        <v>0.06</v>
      </c>
    </row>
    <row r="50" spans="1:25" s="11" customFormat="1" x14ac:dyDescent="0.15">
      <c r="A50" s="11">
        <v>2979.78</v>
      </c>
      <c r="B50" s="11">
        <v>6.1</v>
      </c>
      <c r="C50" s="11">
        <v>0.91400000000000003</v>
      </c>
      <c r="D50" s="11">
        <v>2.8380999999999998</v>
      </c>
      <c r="E50" s="11">
        <v>39.271700000000003</v>
      </c>
      <c r="F50" s="11">
        <v>67.798599243164006</v>
      </c>
      <c r="G50" s="11">
        <v>43.25239944458</v>
      </c>
      <c r="H50" s="11">
        <v>36.204582502578603</v>
      </c>
      <c r="I50" s="11">
        <v>0.10580000000000001</v>
      </c>
      <c r="J50" s="25">
        <v>2.4765000000000001</v>
      </c>
      <c r="K50" s="11">
        <v>0.26429999999999998</v>
      </c>
      <c r="L50" s="11">
        <v>1.9099999999999999E-2</v>
      </c>
      <c r="M50" s="32">
        <v>1.9099999999999999E-2</v>
      </c>
      <c r="N50" s="11">
        <v>1.2042999999999999</v>
      </c>
      <c r="O50" s="18">
        <v>3.3700000000000001E-2</v>
      </c>
      <c r="P50" s="11">
        <v>1.6299999999999999E-2</v>
      </c>
      <c r="Q50" s="11">
        <v>0.19950000000000001</v>
      </c>
      <c r="R50" s="11">
        <v>51.066400000000002</v>
      </c>
      <c r="S50" s="11">
        <v>1.9948999999999999</v>
      </c>
      <c r="T50" s="11">
        <v>0.34749999999999998</v>
      </c>
      <c r="U50" s="11">
        <v>0.83040000000000003</v>
      </c>
      <c r="V50" s="11">
        <v>2.7900000000000001E-2</v>
      </c>
    </row>
    <row r="51" spans="1:25" s="11" customFormat="1" x14ac:dyDescent="0.15">
      <c r="A51" s="11">
        <v>2988.36</v>
      </c>
      <c r="B51" s="11">
        <v>5.5</v>
      </c>
      <c r="C51" s="11">
        <v>0.432</v>
      </c>
      <c r="D51" s="11">
        <v>1.2012</v>
      </c>
      <c r="E51" s="11">
        <v>20.237200000000001</v>
      </c>
      <c r="F51" s="11">
        <v>67.611701965332003</v>
      </c>
      <c r="G51" s="11">
        <v>46.169200897216697</v>
      </c>
      <c r="H51" s="11">
        <v>31.518501636021998</v>
      </c>
      <c r="I51" s="11">
        <v>8.3299999999999999E-2</v>
      </c>
      <c r="J51" s="25">
        <v>2.0735000000000001</v>
      </c>
      <c r="K51" s="11">
        <v>0.62439999999999996</v>
      </c>
      <c r="L51" s="11">
        <v>3.7100000000000001E-2</v>
      </c>
      <c r="M51" s="32">
        <v>8.1100000000000005E-2</v>
      </c>
      <c r="N51" s="11">
        <v>1.167</v>
      </c>
      <c r="O51" s="18">
        <v>6.0699999999999997E-2</v>
      </c>
      <c r="P51" s="11">
        <v>0.1042</v>
      </c>
      <c r="Q51" s="11">
        <v>0.56159999999999999</v>
      </c>
      <c r="R51" s="11">
        <v>8.2265999999999995</v>
      </c>
      <c r="S51" s="11">
        <v>3.4104000000000001</v>
      </c>
      <c r="T51" s="11">
        <v>0.37019999999999997</v>
      </c>
      <c r="U51" s="11">
        <v>0.8569</v>
      </c>
      <c r="V51" s="11">
        <v>5.1999999999999998E-2</v>
      </c>
    </row>
    <row r="52" spans="1:25" s="11" customFormat="1" x14ac:dyDescent="0.15">
      <c r="B52" s="11">
        <f>AVERAGE(B44:B51)</f>
        <v>6.6874999999999991</v>
      </c>
      <c r="C52" s="11">
        <f t="shared" ref="C52:V52" si="2">AVERAGE(C44:C51)</f>
        <v>1.18475</v>
      </c>
      <c r="D52" s="11">
        <f t="shared" si="2"/>
        <v>1.0112000000000001</v>
      </c>
      <c r="E52" s="11">
        <f t="shared" si="2"/>
        <v>30.5409875</v>
      </c>
      <c r="F52" s="11">
        <f t="shared" si="2"/>
        <v>77.422950744628849</v>
      </c>
      <c r="G52" s="11">
        <f t="shared" si="2"/>
        <v>49.982837200164738</v>
      </c>
      <c r="H52" s="11">
        <f t="shared" si="2"/>
        <v>35.2710859993132</v>
      </c>
      <c r="I52" s="11">
        <f t="shared" si="2"/>
        <v>8.0812499999999995E-2</v>
      </c>
      <c r="J52" s="25">
        <f t="shared" si="2"/>
        <v>2.5256624999999997</v>
      </c>
      <c r="K52" s="11">
        <f t="shared" si="2"/>
        <v>1.1847000000000001</v>
      </c>
      <c r="L52" s="11">
        <f t="shared" si="2"/>
        <v>2.8837499999999999E-2</v>
      </c>
      <c r="M52" s="32">
        <f t="shared" si="2"/>
        <v>0.10988750000000003</v>
      </c>
      <c r="N52" s="11">
        <f t="shared" si="2"/>
        <v>1.50275</v>
      </c>
      <c r="O52" s="18">
        <f t="shared" si="2"/>
        <v>0.14344999999999999</v>
      </c>
      <c r="P52" s="11">
        <f t="shared" si="2"/>
        <v>0.1108625</v>
      </c>
      <c r="Q52" s="11">
        <f t="shared" si="2"/>
        <v>0.69513750000000019</v>
      </c>
      <c r="R52" s="11">
        <f t="shared" si="2"/>
        <v>14.405100000000001</v>
      </c>
      <c r="S52" s="11">
        <f t="shared" si="2"/>
        <v>2.1634625000000001</v>
      </c>
      <c r="T52" s="11">
        <f t="shared" si="2"/>
        <v>0.69932499999999997</v>
      </c>
      <c r="U52" s="11">
        <f t="shared" si="2"/>
        <v>0.70488749999999989</v>
      </c>
      <c r="V52" s="11">
        <f t="shared" si="2"/>
        <v>8.8425000000000004E-2</v>
      </c>
    </row>
    <row r="53" spans="1:25" s="12" customFormat="1" x14ac:dyDescent="0.15">
      <c r="A53" s="12">
        <v>2953.41</v>
      </c>
      <c r="B53" s="12">
        <v>3.9</v>
      </c>
      <c r="C53" s="12">
        <v>0.68799999999999994</v>
      </c>
      <c r="D53" s="12">
        <v>4.5830000000000002</v>
      </c>
      <c r="F53" s="12">
        <v>41.176399230957003</v>
      </c>
      <c r="G53" s="12">
        <v>28.117599487304599</v>
      </c>
      <c r="H53" s="12">
        <v>31.518700831843901</v>
      </c>
      <c r="I53" s="12">
        <v>8.7599999999999997E-2</v>
      </c>
      <c r="J53" s="26">
        <v>2.6528</v>
      </c>
      <c r="K53" s="12">
        <v>0.1636</v>
      </c>
      <c r="M53" s="33">
        <v>3.6799999999999999E-2</v>
      </c>
      <c r="N53" s="12">
        <v>1.4927999999999999</v>
      </c>
      <c r="O53" s="19">
        <v>2.1399999999999999E-2</v>
      </c>
      <c r="P53" s="12">
        <v>9.4999999999999998E-3</v>
      </c>
      <c r="Q53" s="12">
        <v>0.11</v>
      </c>
      <c r="R53" s="12">
        <v>70.476299999999995</v>
      </c>
      <c r="S53" s="12">
        <v>1.7737000000000001</v>
      </c>
      <c r="U53" s="12">
        <v>0.66990000000000005</v>
      </c>
      <c r="V53" s="12">
        <v>1.43E-2</v>
      </c>
      <c r="X53" s="11"/>
      <c r="Y53" s="11"/>
    </row>
    <row r="54" spans="1:25" s="12" customFormat="1" x14ac:dyDescent="0.15">
      <c r="A54" s="12">
        <v>2976.05</v>
      </c>
      <c r="B54" s="12">
        <v>2.5</v>
      </c>
      <c r="C54" s="12">
        <v>0.30299999999999999</v>
      </c>
      <c r="D54" s="12">
        <v>16.102900000000002</v>
      </c>
      <c r="F54" s="12">
        <v>25.4244995117187</v>
      </c>
      <c r="G54" s="12">
        <v>16.219699859619102</v>
      </c>
      <c r="H54" s="12">
        <v>36.204447792008303</v>
      </c>
      <c r="I54" s="12">
        <v>6.9000000000000006E-2</v>
      </c>
      <c r="J54" s="26">
        <v>3.1659999999999999</v>
      </c>
      <c r="K54" s="12">
        <v>4.6600000000000003E-2</v>
      </c>
      <c r="M54" s="33">
        <v>1.3599999999999999E-2</v>
      </c>
      <c r="N54" s="12">
        <v>2.0028999999999999</v>
      </c>
      <c r="O54" s="19">
        <v>6.4000000000000003E-3</v>
      </c>
      <c r="P54" s="12">
        <v>1.9E-3</v>
      </c>
      <c r="Q54" s="12">
        <v>3.2099999999999997E-2</v>
      </c>
      <c r="R54" s="12">
        <v>266.99520000000001</v>
      </c>
      <c r="S54" s="12">
        <v>1.3413999999999999</v>
      </c>
      <c r="U54" s="12">
        <v>0.49930000000000002</v>
      </c>
      <c r="V54" s="12">
        <v>3.2000000000000002E-3</v>
      </c>
      <c r="X54" s="11"/>
      <c r="Y54" s="11"/>
    </row>
    <row r="55" spans="1:25" x14ac:dyDescent="0.15">
      <c r="B55">
        <f>AVERAGE(B53:B54)</f>
        <v>3.2</v>
      </c>
      <c r="C55">
        <f t="shared" ref="C55:V55" si="3">AVERAGE(C53:C54)</f>
        <v>0.49549999999999994</v>
      </c>
      <c r="D55">
        <f t="shared" si="3"/>
        <v>10.342950000000002</v>
      </c>
      <c r="F55">
        <f t="shared" si="3"/>
        <v>33.300449371337848</v>
      </c>
      <c r="G55">
        <f t="shared" si="3"/>
        <v>22.16864967346185</v>
      </c>
      <c r="H55">
        <f t="shared" si="3"/>
        <v>33.861574311926105</v>
      </c>
      <c r="I55">
        <f t="shared" si="3"/>
        <v>7.8300000000000008E-2</v>
      </c>
      <c r="J55" s="22">
        <f t="shared" si="3"/>
        <v>2.9093999999999998</v>
      </c>
      <c r="K55">
        <f>AVERAGE(K53:K54)</f>
        <v>0.1051</v>
      </c>
      <c r="M55" s="29">
        <f t="shared" si="3"/>
        <v>2.52E-2</v>
      </c>
      <c r="N55">
        <f t="shared" si="3"/>
        <v>1.7478499999999999</v>
      </c>
      <c r="O55" s="15">
        <f t="shared" si="3"/>
        <v>1.3899999999999999E-2</v>
      </c>
      <c r="P55">
        <f t="shared" si="3"/>
        <v>5.7000000000000002E-3</v>
      </c>
      <c r="Q55">
        <f t="shared" si="3"/>
        <v>7.1050000000000002E-2</v>
      </c>
      <c r="R55">
        <f t="shared" si="3"/>
        <v>168.73575</v>
      </c>
      <c r="S55">
        <f t="shared" si="3"/>
        <v>1.55755</v>
      </c>
      <c r="U55">
        <f t="shared" si="3"/>
        <v>0.58460000000000001</v>
      </c>
      <c r="V55">
        <f t="shared" si="3"/>
        <v>8.7500000000000008E-3</v>
      </c>
      <c r="X55" s="12"/>
      <c r="Y55" s="12"/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宏涛</dc:creator>
  <cp:lastModifiedBy>-32768</cp:lastModifiedBy>
  <dcterms:created xsi:type="dcterms:W3CDTF">2018-07-16T07:37:52Z</dcterms:created>
  <dcterms:modified xsi:type="dcterms:W3CDTF">2025-01-18T05:06:40Z</dcterms:modified>
</cp:coreProperties>
</file>